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nuscripts\S- TRAMP Ex Nx CER - PLOS One\"/>
    </mc:Choice>
  </mc:AlternateContent>
  <xr:revisionPtr revIDLastSave="0" documentId="8_{5AB0D234-D3B9-4A53-B23D-1E24A5155029}" xr6:coauthVersionLast="44" xr6:coauthVersionMax="44" xr10:uidLastSave="{00000000-0000-0000-0000-000000000000}"/>
  <bookViews>
    <workbookView xWindow="-120" yWindow="-120" windowWidth="20730" windowHeight="11160" xr2:uid="{D6CB9CF2-98B7-45B0-BFBB-E5C09068C38B}"/>
  </bookViews>
  <sheets>
    <sheet name="DP Data" sheetId="2" r:id="rId1"/>
  </sheets>
  <definedNames>
    <definedName name="_xlnm.Print_Titles" localSheetId="0">'DP Data'!$A:$C,'DP Data'!$1:$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6" i="2" l="1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U6" i="2"/>
  <c r="V6" i="2"/>
  <c r="W6" i="2"/>
  <c r="X6" i="2"/>
  <c r="Y6" i="2"/>
  <c r="Z6" i="2"/>
  <c r="AA6" i="2"/>
  <c r="AB6" i="2"/>
  <c r="AC6" i="2"/>
  <c r="AD6" i="2"/>
  <c r="AE6" i="2"/>
  <c r="AF6" i="2"/>
  <c r="AG6" i="2"/>
  <c r="AH6" i="2"/>
  <c r="AI6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X7" i="2"/>
  <c r="Y7" i="2"/>
  <c r="Z7" i="2"/>
  <c r="AA7" i="2"/>
  <c r="AB7" i="2"/>
  <c r="AC7" i="2"/>
  <c r="AD7" i="2"/>
  <c r="AE7" i="2"/>
  <c r="AF7" i="2"/>
  <c r="AG7" i="2"/>
  <c r="AH7" i="2"/>
  <c r="AI7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Z12" i="2"/>
  <c r="AA12" i="2"/>
  <c r="AB12" i="2"/>
  <c r="AC12" i="2"/>
  <c r="AD12" i="2"/>
  <c r="AE12" i="2"/>
  <c r="AF12" i="2"/>
  <c r="AG12" i="2"/>
  <c r="AH12" i="2"/>
  <c r="AI12" i="2"/>
  <c r="D16" i="2"/>
  <c r="E16" i="2"/>
  <c r="F16" i="2"/>
  <c r="G16" i="2"/>
  <c r="H16" i="2"/>
  <c r="I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AD16" i="2"/>
  <c r="AE16" i="2"/>
  <c r="AF16" i="2"/>
  <c r="AG16" i="2"/>
  <c r="AH16" i="2"/>
  <c r="AI16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AB17" i="2"/>
  <c r="AC17" i="2"/>
  <c r="AD17" i="2"/>
  <c r="AE17" i="2"/>
  <c r="AF17" i="2"/>
  <c r="AG17" i="2"/>
  <c r="AH17" i="2"/>
  <c r="AI17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AG21" i="2"/>
  <c r="AH21" i="2"/>
  <c r="AI21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AF22" i="2"/>
  <c r="AG22" i="2"/>
  <c r="AH22" i="2"/>
  <c r="AI22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AF26" i="2"/>
  <c r="AG26" i="2"/>
  <c r="AH26" i="2"/>
  <c r="AI26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AG27" i="2"/>
  <c r="AH27" i="2"/>
  <c r="AI27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AD31" i="2"/>
  <c r="AE31" i="2"/>
  <c r="AF31" i="2"/>
  <c r="AG31" i="2"/>
  <c r="AH31" i="2"/>
  <c r="AI31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AF32" i="2"/>
  <c r="AG32" i="2"/>
  <c r="AH32" i="2"/>
  <c r="AI3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D1" authorId="0" shapeId="0" xr:uid="{398DCBD7-6E52-4040-981C-B9E9B0F2C08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Granulocyte-colony stimulating factor </t>
        </r>
      </text>
    </comment>
    <comment ref="F1" authorId="0" shapeId="0" xr:uid="{D43ACF89-D206-4F91-8E32-44557DF6A87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Granulocyte-macrophage colony-stimulating factor</t>
        </r>
      </text>
    </comment>
    <comment ref="V1" authorId="0" shapeId="0" xr:uid="{91A2C58F-66E4-4EE2-9156-81B3FE3E9F7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XC chemokine LIX (CXCL5) amplifies a proinflammatory cytokine response</t>
        </r>
      </text>
    </comment>
    <comment ref="Y1" authorId="0" shapeId="0" xr:uid="{A410A09E-A4E9-486D-8A7A-9538315F5C0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terferon gamma-induced protein 10</t>
        </r>
      </text>
    </comment>
    <comment ref="Z1" authorId="0" shapeId="0" xr:uid="{FCD8F56D-C6C5-4BEB-903B-1CCE6339D01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XCL1 is secreted by human melanoma cells, has mitogenic properties and is implicated in melanoma pathogenesis.[3][4] CXCL1 is expressed by macrophages, neutrophils and epithelial cells,[5][6] and has neutrophil chemoattractant activity.[7][8] CXCL1 plays a role in spinal cord development by inhibiting the migration of oligodendrocyte precursors and is involved in the processes of angiogenesis, arteriogenesis, inflammation, wound healing, and tumorigenesis.</t>
        </r>
      </text>
    </comment>
    <comment ref="AB1" authorId="0" shapeId="0" xr:uid="{45FDA26C-CB76-412F-A228-B68B2893DC8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acrophage Inflammatory Protein-1α </t>
        </r>
      </text>
    </comment>
    <comment ref="AC1" authorId="0" shapeId="0" xr:uid="{23D4BB6B-AECB-4B9E-8354-1BA068541E8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acrophage Inflammatory Protein-1b</t>
        </r>
      </text>
    </comment>
    <comment ref="AD1" authorId="0" shapeId="0" xr:uid="{36BD2F11-F3AC-4D59-BC67-D22B7472BB4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acrophage colony-stimulating factor</t>
        </r>
      </text>
    </comment>
    <comment ref="AF1" authorId="0" shapeId="0" xr:uid="{60CC722E-81E6-4F45-A62C-FA1097EA2EC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onokine induced by gamma interferon</t>
        </r>
      </text>
    </comment>
    <comment ref="AG1" authorId="0" shapeId="0" xr:uid="{54F93056-4724-405B-A6AF-326316DDA48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plays an active role in recruiting leukocytes into inflammatory sites.</t>
        </r>
      </text>
    </comment>
  </commentList>
</comments>
</file>

<file path=xl/sharedStrings.xml><?xml version="1.0" encoding="utf-8"?>
<sst xmlns="http://schemas.openxmlformats.org/spreadsheetml/2006/main" count="186" uniqueCount="90">
  <si>
    <t>20 = Week 20 (post)</t>
  </si>
  <si>
    <t>4 = Week 4 (baseline)</t>
  </si>
  <si>
    <t>C = Control</t>
  </si>
  <si>
    <t>E = Exercise</t>
  </si>
  <si>
    <t>N = Nexrutine</t>
  </si>
  <si>
    <t>Std</t>
  </si>
  <si>
    <t>Avg</t>
  </si>
  <si>
    <t>&lt;0.71↓</t>
  </si>
  <si>
    <t>&lt;1.87↓</t>
  </si>
  <si>
    <t>&lt;0.74↓</t>
  </si>
  <si>
    <t>C20</t>
  </si>
  <si>
    <t>2278 C20</t>
  </si>
  <si>
    <t>1C9</t>
  </si>
  <si>
    <t>2271 C20</t>
  </si>
  <si>
    <t>1E6</t>
  </si>
  <si>
    <t>2204 C20</t>
  </si>
  <si>
    <t>1C6</t>
  </si>
  <si>
    <t xml:space="preserve"> </t>
  </si>
  <si>
    <t>C4</t>
  </si>
  <si>
    <t>5466 C4</t>
  </si>
  <si>
    <t>1A9</t>
  </si>
  <si>
    <t>5462 C4</t>
  </si>
  <si>
    <t>1A6</t>
  </si>
  <si>
    <t>5435 C4</t>
  </si>
  <si>
    <t>1G5</t>
  </si>
  <si>
    <t>E20</t>
  </si>
  <si>
    <t>5478 E20</t>
  </si>
  <si>
    <t>1C10</t>
  </si>
  <si>
    <t>5446 E20</t>
  </si>
  <si>
    <t>1G8</t>
  </si>
  <si>
    <t>3.5D19:AI21</t>
  </si>
  <si>
    <t>5417 E20</t>
  </si>
  <si>
    <t>1E8</t>
  </si>
  <si>
    <t>E4</t>
  </si>
  <si>
    <t>5469 E4</t>
  </si>
  <si>
    <t>1C8</t>
  </si>
  <si>
    <t>&lt;1.28↓</t>
  </si>
  <si>
    <t>5444 E4</t>
  </si>
  <si>
    <t>1A8</t>
  </si>
  <si>
    <t>5406 E4</t>
  </si>
  <si>
    <t>1G7</t>
  </si>
  <si>
    <t>N20</t>
  </si>
  <si>
    <t>5468 N20</t>
  </si>
  <si>
    <t>1G9</t>
  </si>
  <si>
    <t>5403 N20</t>
  </si>
  <si>
    <t>1E7</t>
  </si>
  <si>
    <t>5402 N20</t>
  </si>
  <si>
    <t>1C7</t>
  </si>
  <si>
    <t>N4</t>
  </si>
  <si>
    <t>5441 N4</t>
  </si>
  <si>
    <t>1E9</t>
  </si>
  <si>
    <t>&lt;2.60↓</t>
  </si>
  <si>
    <t>5458 N4</t>
  </si>
  <si>
    <t>1A7</t>
  </si>
  <si>
    <t>5421 N4</t>
  </si>
  <si>
    <t>1G6</t>
  </si>
  <si>
    <t>pg/ml</t>
  </si>
  <si>
    <t>TNFa</t>
  </si>
  <si>
    <t>VEGF</t>
  </si>
  <si>
    <t>RANTES</t>
  </si>
  <si>
    <t>MIG</t>
  </si>
  <si>
    <t>MIP-2</t>
  </si>
  <si>
    <t>M-CSF</t>
  </si>
  <si>
    <t>MIP-1B</t>
  </si>
  <si>
    <t>MIP-1a</t>
  </si>
  <si>
    <t>MCP-1</t>
  </si>
  <si>
    <t>KC</t>
  </si>
  <si>
    <t>IP-10</t>
  </si>
  <si>
    <t>IL-17</t>
  </si>
  <si>
    <t>IL-15</t>
  </si>
  <si>
    <t>LIX</t>
  </si>
  <si>
    <t>IL-13</t>
  </si>
  <si>
    <t>LIF</t>
  </si>
  <si>
    <t>IL-12(p70)</t>
  </si>
  <si>
    <t>IL-12(p40)</t>
  </si>
  <si>
    <t>IL-10</t>
  </si>
  <si>
    <t>IL-9</t>
  </si>
  <si>
    <t>IL-7</t>
  </si>
  <si>
    <t>IL-6</t>
  </si>
  <si>
    <t>IL-5</t>
  </si>
  <si>
    <t>IL-3</t>
  </si>
  <si>
    <t>IL-4</t>
  </si>
  <si>
    <t>IL-2</t>
  </si>
  <si>
    <t>IL-1b</t>
  </si>
  <si>
    <t>IL-1a</t>
  </si>
  <si>
    <t>IFNy</t>
  </si>
  <si>
    <t>GM-CSF</t>
  </si>
  <si>
    <t>Eotaxin</t>
  </si>
  <si>
    <t>G-CSF</t>
  </si>
  <si>
    <t xml:space="preserve">
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name val="Arial Narrow"/>
      <family val="2"/>
    </font>
    <font>
      <sz val="10"/>
      <name val="Arial Narrow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ck">
        <color indexed="9"/>
      </right>
      <top/>
      <bottom/>
      <diagonal/>
    </border>
    <border>
      <left/>
      <right style="thin">
        <color indexed="11"/>
      </right>
      <top/>
      <bottom style="medium">
        <color indexed="64"/>
      </bottom>
      <diagonal/>
    </border>
    <border>
      <left/>
      <right/>
      <top/>
      <bottom style="thick">
        <color indexed="9"/>
      </bottom>
      <diagonal/>
    </border>
    <border>
      <left/>
      <right style="thin">
        <color indexed="11"/>
      </right>
      <top/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4" fillId="0" borderId="5" xfId="1" applyFont="1" applyFill="1" applyBorder="1" applyAlignment="1" applyProtection="1">
      <alignment vertical="top" wrapText="1" readingOrder="1"/>
      <protection locked="0"/>
    </xf>
    <xf numFmtId="0" fontId="4" fillId="0" borderId="0" xfId="1" applyFont="1" applyFill="1" applyAlignment="1" applyProtection="1">
      <alignment vertical="top" wrapText="1" readingOrder="1"/>
      <protection locked="0"/>
    </xf>
    <xf numFmtId="0" fontId="5" fillId="0" borderId="0" xfId="1" applyFont="1" applyFill="1" applyAlignment="1" applyProtection="1">
      <alignment horizontal="center" vertical="top" wrapText="1" readingOrder="1"/>
      <protection locked="0"/>
    </xf>
    <xf numFmtId="0" fontId="5" fillId="0" borderId="2" xfId="1" applyFont="1" applyFill="1" applyBorder="1" applyAlignment="1" applyProtection="1">
      <alignment horizontal="center" vertical="top" wrapText="1" readingOrder="1"/>
      <protection locked="0"/>
    </xf>
    <xf numFmtId="0" fontId="6" fillId="0" borderId="0" xfId="1" applyFont="1" applyFill="1"/>
    <xf numFmtId="0" fontId="6" fillId="0" borderId="0" xfId="1" applyFont="1" applyFill="1" applyBorder="1" applyAlignment="1" applyProtection="1">
      <alignment vertical="top" wrapText="1" readingOrder="1"/>
      <protection locked="0"/>
    </xf>
    <xf numFmtId="0" fontId="6" fillId="0" borderId="0" xfId="1" applyFont="1" applyFill="1" applyBorder="1" applyAlignment="1" applyProtection="1">
      <alignment vertical="top" wrapText="1"/>
      <protection locked="0"/>
    </xf>
    <xf numFmtId="0" fontId="6" fillId="0" borderId="4" xfId="1" applyFont="1" applyFill="1" applyBorder="1" applyAlignment="1" applyProtection="1">
      <alignment vertical="top" wrapText="1"/>
      <protection locked="0"/>
    </xf>
    <xf numFmtId="0" fontId="5" fillId="0" borderId="0" xfId="1" applyFont="1" applyFill="1" applyBorder="1" applyAlignment="1" applyProtection="1">
      <alignment horizontal="center" vertical="top" wrapText="1" readingOrder="1"/>
      <protection locked="0"/>
    </xf>
    <xf numFmtId="0" fontId="5" fillId="0" borderId="4" xfId="1" applyFont="1" applyFill="1" applyBorder="1" applyAlignment="1" applyProtection="1">
      <alignment horizontal="center" vertical="top" wrapText="1" readingOrder="1"/>
      <protection locked="0"/>
    </xf>
    <xf numFmtId="0" fontId="5" fillId="0" borderId="0" xfId="1" applyFont="1" applyFill="1" applyBorder="1" applyAlignment="1" applyProtection="1">
      <alignment vertical="top" wrapText="1" readingOrder="1"/>
      <protection locked="0"/>
    </xf>
    <xf numFmtId="0" fontId="5" fillId="0" borderId="0" xfId="1" applyFont="1" applyFill="1" applyAlignment="1" applyProtection="1">
      <alignment vertical="top" wrapText="1" readingOrder="1"/>
      <protection locked="0"/>
    </xf>
    <xf numFmtId="0" fontId="5" fillId="0" borderId="0" xfId="1" applyFont="1" applyFill="1" applyBorder="1" applyAlignment="1" applyProtection="1">
      <alignment horizontal="right" vertical="top" wrapText="1" readingOrder="1"/>
      <protection locked="0"/>
    </xf>
    <xf numFmtId="0" fontId="5" fillId="0" borderId="5" xfId="1" applyFont="1" applyFill="1" applyBorder="1" applyAlignment="1" applyProtection="1">
      <alignment horizontal="right" vertical="top" wrapText="1" readingOrder="1"/>
      <protection locked="0"/>
    </xf>
    <xf numFmtId="0" fontId="6" fillId="0" borderId="0" xfId="1" applyFont="1" applyFill="1" applyBorder="1"/>
    <xf numFmtId="0" fontId="5" fillId="0" borderId="0" xfId="1" applyFont="1" applyFill="1" applyAlignment="1" applyProtection="1">
      <alignment horizontal="right" vertical="top" wrapText="1" readingOrder="1"/>
      <protection locked="0"/>
    </xf>
    <xf numFmtId="2" fontId="5" fillId="0" borderId="0" xfId="1" applyNumberFormat="1" applyFont="1" applyFill="1" applyBorder="1" applyAlignment="1" applyProtection="1">
      <alignment horizontal="right" vertical="top" wrapText="1" readingOrder="1"/>
      <protection locked="0"/>
    </xf>
    <xf numFmtId="2" fontId="5" fillId="0" borderId="0" xfId="1" applyNumberFormat="1" applyFont="1" applyFill="1" applyAlignment="1" applyProtection="1">
      <alignment horizontal="right" vertical="top" wrapText="1" readingOrder="1"/>
      <protection locked="0"/>
    </xf>
    <xf numFmtId="0" fontId="5" fillId="0" borderId="2" xfId="1" applyFont="1" applyFill="1" applyBorder="1" applyAlignment="1" applyProtection="1">
      <alignment horizontal="right" vertical="top" wrapText="1" readingOrder="1"/>
      <protection locked="0"/>
    </xf>
    <xf numFmtId="0" fontId="5" fillId="0" borderId="5" xfId="1" applyFont="1" applyFill="1" applyBorder="1" applyAlignment="1" applyProtection="1">
      <alignment vertical="top" wrapText="1" readingOrder="1"/>
      <protection locked="0"/>
    </xf>
    <xf numFmtId="0" fontId="5" fillId="0" borderId="3" xfId="1" applyFont="1" applyFill="1" applyBorder="1" applyAlignment="1" applyProtection="1">
      <alignment vertical="top" wrapText="1" readingOrder="1"/>
      <protection locked="0"/>
    </xf>
    <xf numFmtId="0" fontId="5" fillId="0" borderId="1" xfId="1" applyFont="1" applyFill="1" applyBorder="1" applyAlignment="1" applyProtection="1">
      <alignment vertical="top" wrapText="1" readingOrder="1"/>
      <protection locked="0"/>
    </xf>
    <xf numFmtId="2" fontId="5" fillId="0" borderId="1" xfId="1" applyNumberFormat="1" applyFont="1" applyFill="1" applyBorder="1" applyAlignment="1" applyProtection="1">
      <alignment horizontal="right" vertical="top" wrapText="1" readingOrder="1"/>
      <protection locked="0"/>
    </xf>
    <xf numFmtId="0" fontId="6" fillId="0" borderId="1" xfId="1" applyFont="1" applyFill="1" applyBorder="1"/>
  </cellXfs>
  <cellStyles count="2">
    <cellStyle name="Normal" xfId="0" builtinId="0"/>
    <cellStyle name="Normal 2" xfId="1" xr:uid="{B88054A8-39E6-402E-8769-34FF8400A82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CCE2F-8475-4BEF-A15D-CC9F39E78DE9}">
  <dimension ref="A1:AQ39"/>
  <sheetViews>
    <sheetView tabSelected="1" zoomScale="85" zoomScaleNormal="85" workbookViewId="0">
      <pane ySplit="1" topLeftCell="A11" activePane="bottomLeft" state="frozen"/>
      <selection pane="bottomLeft" activeCell="A13" sqref="A13:XFD13"/>
    </sheetView>
  </sheetViews>
  <sheetFormatPr defaultRowHeight="12.75" x14ac:dyDescent="0.2"/>
  <cols>
    <col min="1" max="3" width="9.140625" style="5"/>
    <col min="4" max="4" width="10" style="5" bestFit="1" customWidth="1"/>
    <col min="5" max="10" width="9.140625" style="5"/>
    <col min="11" max="11" width="0" style="5" hidden="1" customWidth="1"/>
    <col min="12" max="14" width="9.140625" style="5"/>
    <col min="15" max="15" width="0" style="5" hidden="1" customWidth="1"/>
    <col min="16" max="19" width="9.140625" style="5"/>
    <col min="20" max="20" width="0" style="5" hidden="1" customWidth="1"/>
    <col min="21" max="16384" width="9.140625" style="5"/>
  </cols>
  <sheetData>
    <row r="1" spans="1:43" ht="15" customHeight="1" x14ac:dyDescent="0.2">
      <c r="A1" s="1" t="s">
        <v>89</v>
      </c>
      <c r="B1" s="1"/>
      <c r="C1" s="2"/>
      <c r="D1" s="3" t="s">
        <v>88</v>
      </c>
      <c r="E1" s="3" t="s">
        <v>87</v>
      </c>
      <c r="F1" s="3" t="s">
        <v>86</v>
      </c>
      <c r="G1" s="3" t="s">
        <v>85</v>
      </c>
      <c r="H1" s="3" t="s">
        <v>84</v>
      </c>
      <c r="I1" s="3" t="s">
        <v>83</v>
      </c>
      <c r="J1" s="3" t="s">
        <v>82</v>
      </c>
      <c r="K1" s="3" t="s">
        <v>81</v>
      </c>
      <c r="L1" s="3" t="s">
        <v>80</v>
      </c>
      <c r="M1" s="3" t="s">
        <v>79</v>
      </c>
      <c r="N1" s="3" t="s">
        <v>78</v>
      </c>
      <c r="O1" s="3" t="s">
        <v>77</v>
      </c>
      <c r="P1" s="3" t="s">
        <v>76</v>
      </c>
      <c r="Q1" s="3" t="s">
        <v>75</v>
      </c>
      <c r="R1" s="3" t="s">
        <v>74</v>
      </c>
      <c r="S1" s="3" t="s">
        <v>73</v>
      </c>
      <c r="T1" s="3" t="s">
        <v>72</v>
      </c>
      <c r="U1" s="3" t="s">
        <v>71</v>
      </c>
      <c r="V1" s="3" t="s">
        <v>70</v>
      </c>
      <c r="W1" s="3" t="s">
        <v>69</v>
      </c>
      <c r="X1" s="3" t="s">
        <v>68</v>
      </c>
      <c r="Y1" s="3" t="s">
        <v>67</v>
      </c>
      <c r="Z1" s="3" t="s">
        <v>66</v>
      </c>
      <c r="AA1" s="3" t="s">
        <v>65</v>
      </c>
      <c r="AB1" s="3" t="s">
        <v>64</v>
      </c>
      <c r="AC1" s="3" t="s">
        <v>63</v>
      </c>
      <c r="AD1" s="3" t="s">
        <v>62</v>
      </c>
      <c r="AE1" s="3" t="s">
        <v>61</v>
      </c>
      <c r="AF1" s="3" t="s">
        <v>60</v>
      </c>
      <c r="AG1" s="3" t="s">
        <v>59</v>
      </c>
      <c r="AH1" s="3" t="s">
        <v>58</v>
      </c>
      <c r="AI1" s="4" t="s">
        <v>57</v>
      </c>
    </row>
    <row r="2" spans="1:43" ht="15" customHeight="1" thickBot="1" x14ac:dyDescent="0.25">
      <c r="A2" s="6"/>
      <c r="B2" s="7"/>
      <c r="C2" s="8"/>
      <c r="D2" s="9" t="s">
        <v>56</v>
      </c>
      <c r="E2" s="9" t="s">
        <v>56</v>
      </c>
      <c r="F2" s="9" t="s">
        <v>56</v>
      </c>
      <c r="G2" s="9" t="s">
        <v>56</v>
      </c>
      <c r="H2" s="9" t="s">
        <v>56</v>
      </c>
      <c r="I2" s="9" t="s">
        <v>56</v>
      </c>
      <c r="J2" s="9" t="s">
        <v>56</v>
      </c>
      <c r="K2" s="9" t="s">
        <v>56</v>
      </c>
      <c r="L2" s="9" t="s">
        <v>56</v>
      </c>
      <c r="M2" s="10" t="s">
        <v>56</v>
      </c>
      <c r="N2" s="10" t="s">
        <v>56</v>
      </c>
      <c r="O2" s="10" t="s">
        <v>56</v>
      </c>
      <c r="P2" s="10" t="s">
        <v>56</v>
      </c>
      <c r="Q2" s="10" t="s">
        <v>56</v>
      </c>
      <c r="R2" s="10" t="s">
        <v>56</v>
      </c>
      <c r="S2" s="10" t="s">
        <v>56</v>
      </c>
      <c r="T2" s="10" t="s">
        <v>56</v>
      </c>
      <c r="U2" s="10" t="s">
        <v>56</v>
      </c>
      <c r="V2" s="10" t="s">
        <v>56</v>
      </c>
      <c r="W2" s="10" t="s">
        <v>56</v>
      </c>
      <c r="X2" s="9" t="s">
        <v>56</v>
      </c>
      <c r="Y2" s="9" t="s">
        <v>56</v>
      </c>
      <c r="Z2" s="9" t="s">
        <v>56</v>
      </c>
      <c r="AA2" s="9" t="s">
        <v>56</v>
      </c>
      <c r="AB2" s="9" t="s">
        <v>56</v>
      </c>
      <c r="AC2" s="9" t="s">
        <v>56</v>
      </c>
      <c r="AD2" s="9" t="s">
        <v>56</v>
      </c>
      <c r="AE2" s="9" t="s">
        <v>56</v>
      </c>
      <c r="AF2" s="9" t="s">
        <v>56</v>
      </c>
      <c r="AG2" s="9" t="s">
        <v>56</v>
      </c>
      <c r="AH2" s="9" t="s">
        <v>56</v>
      </c>
      <c r="AI2" s="4" t="s">
        <v>56</v>
      </c>
    </row>
    <row r="3" spans="1:43" ht="14.1" customHeight="1" thickTop="1" x14ac:dyDescent="0.2">
      <c r="A3" s="11" t="s">
        <v>55</v>
      </c>
      <c r="B3" s="11" t="s">
        <v>54</v>
      </c>
      <c r="C3" s="12" t="s">
        <v>48</v>
      </c>
      <c r="D3" s="13">
        <v>145.74</v>
      </c>
      <c r="E3" s="13">
        <v>1008</v>
      </c>
      <c r="F3" s="13">
        <v>5.59</v>
      </c>
      <c r="G3" s="13">
        <v>0</v>
      </c>
      <c r="H3" s="13">
        <v>561.57000000000005</v>
      </c>
      <c r="I3" s="13">
        <v>0</v>
      </c>
      <c r="J3" s="13">
        <v>3.42</v>
      </c>
      <c r="K3" s="13" t="s">
        <v>9</v>
      </c>
      <c r="L3" s="13">
        <v>0.72</v>
      </c>
      <c r="M3" s="14">
        <v>3.72</v>
      </c>
      <c r="N3" s="14">
        <v>7.38</v>
      </c>
      <c r="O3" s="14" t="s">
        <v>8</v>
      </c>
      <c r="P3" s="14">
        <v>357.15</v>
      </c>
      <c r="Q3" s="14">
        <v>3.95</v>
      </c>
      <c r="R3" s="14">
        <v>19.3</v>
      </c>
      <c r="S3" s="14">
        <v>4.58</v>
      </c>
      <c r="T3" s="14">
        <v>0.84</v>
      </c>
      <c r="U3" s="14">
        <v>138.27000000000001</v>
      </c>
      <c r="V3" s="14">
        <v>5971</v>
      </c>
      <c r="W3" s="13">
        <v>23.3</v>
      </c>
      <c r="X3" s="13">
        <v>1.37</v>
      </c>
      <c r="Y3" s="13">
        <v>149.13999999999999</v>
      </c>
      <c r="Z3" s="13">
        <v>103.31</v>
      </c>
      <c r="AA3" s="13">
        <v>26.65</v>
      </c>
      <c r="AB3" s="13">
        <v>73.61</v>
      </c>
      <c r="AC3" s="13">
        <v>47</v>
      </c>
      <c r="AD3" s="13">
        <v>10.64</v>
      </c>
      <c r="AE3" s="13">
        <v>136.94</v>
      </c>
      <c r="AF3" s="13">
        <v>58.76</v>
      </c>
      <c r="AG3" s="13">
        <v>34.619999999999997</v>
      </c>
      <c r="AH3" s="13">
        <v>1.65</v>
      </c>
      <c r="AI3" s="13">
        <v>3.69</v>
      </c>
      <c r="AJ3" s="15"/>
      <c r="AK3" s="15"/>
      <c r="AL3" s="15"/>
      <c r="AM3" s="15"/>
      <c r="AN3" s="15"/>
      <c r="AO3" s="15"/>
      <c r="AP3" s="15"/>
      <c r="AQ3" s="15"/>
    </row>
    <row r="4" spans="1:43" x14ac:dyDescent="0.2">
      <c r="A4" s="11" t="s">
        <v>53</v>
      </c>
      <c r="B4" s="11" t="s">
        <v>52</v>
      </c>
      <c r="C4" s="12" t="s">
        <v>48</v>
      </c>
      <c r="D4" s="13">
        <v>313.02</v>
      </c>
      <c r="E4" s="13">
        <v>978.52</v>
      </c>
      <c r="F4" s="13">
        <v>0</v>
      </c>
      <c r="G4" s="13">
        <v>0</v>
      </c>
      <c r="H4" s="13">
        <v>540.16999999999996</v>
      </c>
      <c r="I4" s="13">
        <v>0</v>
      </c>
      <c r="J4" s="13">
        <v>2.44</v>
      </c>
      <c r="K4" s="13" t="s">
        <v>9</v>
      </c>
      <c r="L4" s="13">
        <v>0.57999999999999996</v>
      </c>
      <c r="M4" s="13">
        <v>1.42</v>
      </c>
      <c r="N4" s="13">
        <v>12.11</v>
      </c>
      <c r="O4" s="13" t="s">
        <v>8</v>
      </c>
      <c r="P4" s="13">
        <v>235.92</v>
      </c>
      <c r="Q4" s="13">
        <v>2.4</v>
      </c>
      <c r="R4" s="13">
        <v>11.65</v>
      </c>
      <c r="S4" s="13">
        <v>2.9</v>
      </c>
      <c r="T4" s="13" t="s">
        <v>7</v>
      </c>
      <c r="U4" s="13"/>
      <c r="V4" s="13">
        <v>7846</v>
      </c>
      <c r="W4" s="13">
        <v>28.52</v>
      </c>
      <c r="X4" s="13">
        <v>1.32</v>
      </c>
      <c r="Y4" s="13">
        <v>123.95</v>
      </c>
      <c r="Z4" s="13">
        <v>59.79</v>
      </c>
      <c r="AA4" s="13">
        <v>18.8</v>
      </c>
      <c r="AB4" s="13">
        <v>19.350000000000001</v>
      </c>
      <c r="AC4" s="13">
        <v>37.82</v>
      </c>
      <c r="AD4" s="13" t="s">
        <v>51</v>
      </c>
      <c r="AE4" s="13">
        <v>120.49</v>
      </c>
      <c r="AF4" s="13">
        <v>48.57</v>
      </c>
      <c r="AG4" s="13">
        <v>12.07</v>
      </c>
      <c r="AH4" s="13">
        <v>0.59</v>
      </c>
      <c r="AI4" s="13">
        <v>2.25</v>
      </c>
      <c r="AJ4" s="15"/>
      <c r="AK4" s="15"/>
      <c r="AL4" s="15"/>
      <c r="AM4" s="15"/>
      <c r="AN4" s="15"/>
      <c r="AO4" s="15"/>
      <c r="AP4" s="15"/>
      <c r="AQ4" s="15"/>
    </row>
    <row r="5" spans="1:43" ht="15" customHeight="1" x14ac:dyDescent="0.2">
      <c r="A5" s="11" t="s">
        <v>50</v>
      </c>
      <c r="B5" s="11" t="s">
        <v>49</v>
      </c>
      <c r="C5" s="12" t="s">
        <v>48</v>
      </c>
      <c r="D5" s="13">
        <v>165.61</v>
      </c>
      <c r="E5" s="13">
        <v>969.74</v>
      </c>
      <c r="F5" s="13">
        <v>8.2899999999999991</v>
      </c>
      <c r="G5" s="13">
        <v>1.91</v>
      </c>
      <c r="H5" s="13">
        <v>707.6</v>
      </c>
      <c r="I5" s="13">
        <v>9.43</v>
      </c>
      <c r="J5" s="13">
        <v>4.1100000000000003</v>
      </c>
      <c r="K5" s="13" t="s">
        <v>9</v>
      </c>
      <c r="L5" s="13">
        <v>0.54</v>
      </c>
      <c r="M5" s="13">
        <v>4.2699999999999996</v>
      </c>
      <c r="N5" s="13">
        <v>10.97</v>
      </c>
      <c r="O5" s="13">
        <v>5719</v>
      </c>
      <c r="P5" s="13">
        <v>553.42999999999995</v>
      </c>
      <c r="Q5" s="16">
        <v>5.1100000000000003</v>
      </c>
      <c r="R5" s="16">
        <v>19.84</v>
      </c>
      <c r="S5" s="16">
        <v>4.58</v>
      </c>
      <c r="T5" s="16">
        <v>48.24</v>
      </c>
      <c r="U5" s="16">
        <v>199.07</v>
      </c>
      <c r="V5" s="16">
        <v>9949</v>
      </c>
      <c r="W5" s="16">
        <v>30128</v>
      </c>
      <c r="X5" s="13">
        <v>1.37</v>
      </c>
      <c r="Y5" s="13">
        <v>160.93</v>
      </c>
      <c r="Z5" s="13">
        <v>139.69999999999999</v>
      </c>
      <c r="AA5" s="13">
        <v>28.22</v>
      </c>
      <c r="AB5" s="13">
        <v>88.04</v>
      </c>
      <c r="AC5" s="13">
        <v>56.32</v>
      </c>
      <c r="AD5" s="13">
        <v>13.12</v>
      </c>
      <c r="AE5" s="13">
        <v>160.76</v>
      </c>
      <c r="AF5" s="13">
        <v>969.99</v>
      </c>
      <c r="AG5" s="13">
        <v>27.99</v>
      </c>
      <c r="AH5" s="13">
        <v>1.4</v>
      </c>
      <c r="AI5" s="13">
        <v>4.79</v>
      </c>
      <c r="AJ5" s="15"/>
      <c r="AK5" s="15"/>
      <c r="AL5" s="15"/>
      <c r="AM5" s="15"/>
      <c r="AN5" s="15"/>
      <c r="AO5" s="15"/>
      <c r="AP5" s="15"/>
      <c r="AQ5" s="15"/>
    </row>
    <row r="6" spans="1:43" ht="15" customHeight="1" x14ac:dyDescent="0.2">
      <c r="A6" s="11"/>
      <c r="B6" s="11"/>
      <c r="C6" s="12" t="s">
        <v>6</v>
      </c>
      <c r="D6" s="17">
        <f>AVERAGE(D3:D5)</f>
        <v>208.12333333333333</v>
      </c>
      <c r="E6" s="17">
        <f>AVERAGE(E3:E5)</f>
        <v>985.42000000000007</v>
      </c>
      <c r="F6" s="17">
        <f>AVERAGE(F3:F5)</f>
        <v>4.626666666666666</v>
      </c>
      <c r="G6" s="17">
        <f>AVERAGE(G3:G5)</f>
        <v>0.6366666666666666</v>
      </c>
      <c r="H6" s="17">
        <f>AVERAGE(H3:H5)</f>
        <v>603.11333333333334</v>
      </c>
      <c r="I6" s="17">
        <f>AVERAGE(I3:I5)</f>
        <v>3.1433333333333331</v>
      </c>
      <c r="J6" s="17">
        <f>AVERAGE(J3:J5)</f>
        <v>3.3233333333333328</v>
      </c>
      <c r="K6" s="17" t="e">
        <f>AVERAGE(K3:K5)</f>
        <v>#DIV/0!</v>
      </c>
      <c r="L6" s="17">
        <f>AVERAGE(L3:L5)</f>
        <v>0.61333333333333329</v>
      </c>
      <c r="M6" s="18">
        <f>AVERAGE(M3:M5)</f>
        <v>3.1366666666666667</v>
      </c>
      <c r="N6" s="18">
        <f>AVERAGE(N3:N5)</f>
        <v>10.153333333333334</v>
      </c>
      <c r="O6" s="18">
        <f>AVERAGE(O3:O5)</f>
        <v>5719</v>
      </c>
      <c r="P6" s="18">
        <f>AVERAGE(P3:P5)</f>
        <v>382.16666666666669</v>
      </c>
      <c r="Q6" s="18">
        <f>AVERAGE(Q3:Q5)</f>
        <v>3.8200000000000003</v>
      </c>
      <c r="R6" s="18">
        <f>AVERAGE(R3:R5)</f>
        <v>16.930000000000003</v>
      </c>
      <c r="S6" s="18">
        <f>AVERAGE(S3:S5)</f>
        <v>4.0200000000000005</v>
      </c>
      <c r="T6" s="18">
        <f>AVERAGE(T3:T5)</f>
        <v>24.540000000000003</v>
      </c>
      <c r="U6" s="18">
        <f>AVERAGE(U3:U5)</f>
        <v>168.67000000000002</v>
      </c>
      <c r="V6" s="18">
        <f>AVERAGE(V3:V5)</f>
        <v>7922</v>
      </c>
      <c r="W6" s="18">
        <f>AVERAGE(W3:W5)</f>
        <v>10059.94</v>
      </c>
      <c r="X6" s="18">
        <f>AVERAGE(X3:X5)</f>
        <v>1.3533333333333335</v>
      </c>
      <c r="Y6" s="18">
        <f>AVERAGE(Y3:Y5)</f>
        <v>144.67333333333332</v>
      </c>
      <c r="Z6" s="18">
        <f>AVERAGE(Z3:Z5)</f>
        <v>100.93333333333332</v>
      </c>
      <c r="AA6" s="18">
        <f>AVERAGE(AA3:AA5)</f>
        <v>24.556666666666668</v>
      </c>
      <c r="AB6" s="18">
        <f>AVERAGE(AB3:AB5)</f>
        <v>60.333333333333336</v>
      </c>
      <c r="AC6" s="18">
        <f>AVERAGE(AC3:AC5)</f>
        <v>47.04666666666666</v>
      </c>
      <c r="AD6" s="18">
        <f>AVERAGE(AD3:AD5)</f>
        <v>11.879999999999999</v>
      </c>
      <c r="AE6" s="18">
        <f>AVERAGE(AE3:AE5)</f>
        <v>139.39666666666668</v>
      </c>
      <c r="AF6" s="18">
        <f>AVERAGE(AF3:AF5)</f>
        <v>359.10666666666663</v>
      </c>
      <c r="AG6" s="18">
        <f>AVERAGE(AG3:AG5)</f>
        <v>24.893333333333331</v>
      </c>
      <c r="AH6" s="18">
        <f>AVERAGE(AH3:AH5)</f>
        <v>1.2133333333333332</v>
      </c>
      <c r="AI6" s="18">
        <f>AVERAGE(AI3:AI5)</f>
        <v>3.5766666666666667</v>
      </c>
    </row>
    <row r="7" spans="1:43" ht="15" customHeight="1" x14ac:dyDescent="0.2">
      <c r="A7" s="11"/>
      <c r="B7" s="11"/>
      <c r="C7" s="12" t="s">
        <v>5</v>
      </c>
      <c r="D7" s="18">
        <f>_xlfn.STDEV.S(D3:D5)</f>
        <v>91.384830433356598</v>
      </c>
      <c r="E7" s="18">
        <f>_xlfn.STDEV.S(E3:E5)</f>
        <v>20.041566805018014</v>
      </c>
      <c r="F7" s="18">
        <f>_xlfn.STDEV.S(F3:F5)</f>
        <v>4.2281240915249079</v>
      </c>
      <c r="G7" s="18">
        <f>_xlfn.STDEV.S(G3:G5)</f>
        <v>1.1027390141521851</v>
      </c>
      <c r="H7" s="18">
        <f>_xlfn.STDEV.S(H3:H5)</f>
        <v>91.118536167638723</v>
      </c>
      <c r="I7" s="18">
        <f>_xlfn.STDEV.S(I3:I5)</f>
        <v>5.4444130384581708</v>
      </c>
      <c r="J7" s="18">
        <f>_xlfn.STDEV.S(J3:J5)</f>
        <v>0.83918611364424889</v>
      </c>
      <c r="K7" s="18" t="e">
        <f>_xlfn.STDEV.S(K3:K5)</f>
        <v>#DIV/0!</v>
      </c>
      <c r="L7" s="18">
        <f>_xlfn.STDEV.S(L3:L5)</f>
        <v>9.451631252505284E-2</v>
      </c>
      <c r="M7" s="18">
        <f>_xlfn.STDEV.S(M3:M5)</f>
        <v>1.5118972628235461</v>
      </c>
      <c r="N7" s="18">
        <f>_xlfn.STDEV.S(N3:N5)</f>
        <v>2.4684880662732271</v>
      </c>
      <c r="O7" s="18" t="e">
        <f>_xlfn.STDEV.S(O3:O5)</f>
        <v>#DIV/0!</v>
      </c>
      <c r="P7" s="18">
        <f>_xlfn.STDEV.S(P3:P5)</f>
        <v>160.22648106144413</v>
      </c>
      <c r="Q7" s="18">
        <f>_xlfn.STDEV.S(Q3:Q5)</f>
        <v>1.359669077386112</v>
      </c>
      <c r="R7" s="18">
        <f>_xlfn.STDEV.S(R3:R5)</f>
        <v>4.5805785660765475</v>
      </c>
      <c r="S7" s="18">
        <f>_xlfn.STDEV.S(S3:S5)</f>
        <v>0.96994845223857284</v>
      </c>
      <c r="T7" s="18">
        <f>_xlfn.STDEV.S(T3:T5)</f>
        <v>33.51686142824235</v>
      </c>
      <c r="U7" s="18">
        <f>_xlfn.STDEV.S(U3:U5)</f>
        <v>42.992092296142005</v>
      </c>
      <c r="V7" s="18">
        <f>_xlfn.STDEV.S(V3:V5)</f>
        <v>1990.0886914909095</v>
      </c>
      <c r="W7" s="18">
        <f>_xlfn.STDEV.S(W3:W5)</f>
        <v>17379.449960651804</v>
      </c>
      <c r="X7" s="18">
        <f>_xlfn.STDEV.S(X3:X5)</f>
        <v>2.8867513459481315E-2</v>
      </c>
      <c r="Y7" s="18">
        <f>_xlfn.STDEV.S(Y3:Y5)</f>
        <v>18.89029997997223</v>
      </c>
      <c r="Z7" s="18">
        <f>_xlfn.STDEV.S(Z3:Z5)</f>
        <v>40.007979620737352</v>
      </c>
      <c r="AA7" s="18">
        <f>_xlfn.STDEV.S(AA3:AA5)</f>
        <v>5.0468438982529706</v>
      </c>
      <c r="AB7" s="18">
        <f>_xlfn.STDEV.S(AB3:AB5)</f>
        <v>36.218523345566332</v>
      </c>
      <c r="AC7" s="18">
        <f>_xlfn.STDEV.S(AC3:AC5)</f>
        <v>9.2500882878669728</v>
      </c>
      <c r="AD7" s="18">
        <f>_xlfn.STDEV.S(AD3:AD5)</f>
        <v>1.7536248173426527</v>
      </c>
      <c r="AE7" s="18">
        <f>_xlfn.STDEV.S(AE3:AE5)</f>
        <v>20.24708950277379</v>
      </c>
      <c r="AF7" s="18">
        <f>_xlfn.STDEV.S(AF3:AF5)</f>
        <v>529.06501890914444</v>
      </c>
      <c r="AG7" s="18">
        <f>_xlfn.STDEV.S(AG3:AG5)</f>
        <v>11.589548452521067</v>
      </c>
      <c r="AH7" s="18">
        <f>_xlfn.STDEV.S(AH3:AH5)</f>
        <v>0.55410588639116032</v>
      </c>
      <c r="AI7" s="18">
        <f>_xlfn.STDEV.S(AI3:AI5)</f>
        <v>1.273787004696362</v>
      </c>
    </row>
    <row r="8" spans="1:43" ht="15" customHeight="1" x14ac:dyDescent="0.2">
      <c r="A8" s="11" t="s">
        <v>47</v>
      </c>
      <c r="B8" s="11" t="s">
        <v>46</v>
      </c>
      <c r="C8" s="12" t="s">
        <v>41</v>
      </c>
      <c r="D8" s="16">
        <v>259.39999999999998</v>
      </c>
      <c r="E8" s="16">
        <v>1232</v>
      </c>
      <c r="F8" s="16">
        <v>0</v>
      </c>
      <c r="G8" s="16">
        <v>4.6900000000000004</v>
      </c>
      <c r="H8" s="16">
        <v>445.9</v>
      </c>
      <c r="I8" s="16">
        <v>0</v>
      </c>
      <c r="J8" s="16">
        <v>3.08</v>
      </c>
      <c r="K8" s="16" t="s">
        <v>9</v>
      </c>
      <c r="L8" s="16">
        <v>0.89</v>
      </c>
      <c r="M8" s="16">
        <v>6.15</v>
      </c>
      <c r="N8" s="16">
        <v>9.3800000000000008</v>
      </c>
      <c r="O8" s="16" t="s">
        <v>8</v>
      </c>
      <c r="P8" s="16">
        <v>89.33</v>
      </c>
      <c r="Q8" s="16">
        <v>4.5199999999999996</v>
      </c>
      <c r="R8" s="16">
        <v>0</v>
      </c>
      <c r="S8" s="16">
        <v>3.88</v>
      </c>
      <c r="T8" s="16" t="s">
        <v>7</v>
      </c>
      <c r="U8" s="16">
        <v>65.37</v>
      </c>
      <c r="V8" s="16">
        <v>8971</v>
      </c>
      <c r="W8" s="16">
        <v>42.52</v>
      </c>
      <c r="X8" s="16">
        <v>1.32</v>
      </c>
      <c r="Y8" s="16">
        <v>177.17</v>
      </c>
      <c r="Z8" s="16">
        <v>123.17</v>
      </c>
      <c r="AA8" s="16">
        <v>40.68</v>
      </c>
      <c r="AB8" s="16">
        <v>25.57</v>
      </c>
      <c r="AC8" s="16">
        <v>61.73</v>
      </c>
      <c r="AD8" s="16">
        <v>8.59</v>
      </c>
      <c r="AE8" s="16">
        <v>160.76</v>
      </c>
      <c r="AF8" s="16">
        <v>87.19</v>
      </c>
      <c r="AG8" s="16">
        <v>11.68</v>
      </c>
      <c r="AH8" s="16">
        <v>0.79</v>
      </c>
      <c r="AI8" s="19">
        <v>2.25</v>
      </c>
    </row>
    <row r="9" spans="1:43" ht="15" customHeight="1" x14ac:dyDescent="0.2">
      <c r="A9" s="11" t="s">
        <v>45</v>
      </c>
      <c r="B9" s="11" t="s">
        <v>44</v>
      </c>
      <c r="C9" s="12" t="s">
        <v>41</v>
      </c>
      <c r="D9" s="16">
        <v>270.48</v>
      </c>
      <c r="E9" s="16">
        <v>1176</v>
      </c>
      <c r="F9" s="16">
        <v>3.51</v>
      </c>
      <c r="G9" s="16">
        <v>2</v>
      </c>
      <c r="H9" s="16">
        <v>359.27</v>
      </c>
      <c r="I9" s="16">
        <v>0</v>
      </c>
      <c r="J9" s="16">
        <v>0</v>
      </c>
      <c r="K9" s="16" t="s">
        <v>9</v>
      </c>
      <c r="L9" s="16">
        <v>0</v>
      </c>
      <c r="M9" s="16">
        <v>4.59</v>
      </c>
      <c r="N9" s="16">
        <v>5.08</v>
      </c>
      <c r="O9" s="16" t="s">
        <v>8</v>
      </c>
      <c r="P9" s="16">
        <v>76.349999999999994</v>
      </c>
      <c r="Q9" s="16">
        <v>4.38</v>
      </c>
      <c r="R9" s="16">
        <v>26.5</v>
      </c>
      <c r="S9" s="16">
        <v>5.69</v>
      </c>
      <c r="T9" s="16" t="s">
        <v>7</v>
      </c>
      <c r="U9" s="16">
        <v>93.52</v>
      </c>
      <c r="V9" s="16">
        <v>6689</v>
      </c>
      <c r="W9" s="16">
        <v>39.630000000000003</v>
      </c>
      <c r="X9" s="16">
        <v>2.21</v>
      </c>
      <c r="Y9" s="16">
        <v>160.08000000000001</v>
      </c>
      <c r="Z9" s="16">
        <v>55.5</v>
      </c>
      <c r="AA9" s="16">
        <v>32.92</v>
      </c>
      <c r="AB9" s="16">
        <v>60.54</v>
      </c>
      <c r="AC9" s="16">
        <v>31.98</v>
      </c>
      <c r="AD9" s="16">
        <v>17.079999999999998</v>
      </c>
      <c r="AE9" s="16">
        <v>128.77000000000001</v>
      </c>
      <c r="AF9" s="16">
        <v>100.63</v>
      </c>
      <c r="AG9" s="16">
        <v>6.09</v>
      </c>
      <c r="AH9" s="16">
        <v>1.65</v>
      </c>
      <c r="AI9" s="19">
        <v>4.79</v>
      </c>
    </row>
    <row r="10" spans="1:43" ht="15" customHeight="1" x14ac:dyDescent="0.2">
      <c r="A10" s="20" t="s">
        <v>43</v>
      </c>
      <c r="B10" s="20" t="s">
        <v>42</v>
      </c>
      <c r="C10" s="12" t="s">
        <v>41</v>
      </c>
      <c r="D10" s="16">
        <v>727.94</v>
      </c>
      <c r="E10" s="16">
        <v>2953</v>
      </c>
      <c r="F10" s="16">
        <v>8.01</v>
      </c>
      <c r="G10" s="16">
        <v>0</v>
      </c>
      <c r="H10" s="16">
        <v>129.30000000000001</v>
      </c>
      <c r="I10" s="16">
        <v>23.15</v>
      </c>
      <c r="J10" s="16">
        <v>4.83</v>
      </c>
      <c r="K10" s="16" t="s">
        <v>9</v>
      </c>
      <c r="L10" s="13">
        <v>0.95</v>
      </c>
      <c r="M10" s="16">
        <v>3.68</v>
      </c>
      <c r="N10" s="16">
        <v>1071</v>
      </c>
      <c r="O10" s="16">
        <v>5.93</v>
      </c>
      <c r="P10" s="16">
        <v>126.42</v>
      </c>
      <c r="Q10" s="16">
        <v>71.849999999999994</v>
      </c>
      <c r="R10" s="16">
        <v>0</v>
      </c>
      <c r="S10" s="16">
        <v>8.98</v>
      </c>
      <c r="T10" s="16">
        <v>79.92</v>
      </c>
      <c r="U10" s="16">
        <v>186.09</v>
      </c>
      <c r="V10" s="16">
        <v>4901</v>
      </c>
      <c r="W10" s="16">
        <v>124.17</v>
      </c>
      <c r="X10" s="16">
        <v>1.2</v>
      </c>
      <c r="Y10" s="16">
        <v>832.69</v>
      </c>
      <c r="Z10" s="16">
        <v>251.59</v>
      </c>
      <c r="AA10" s="16">
        <v>472.06</v>
      </c>
      <c r="AB10" s="16">
        <v>47.7</v>
      </c>
      <c r="AC10" s="16">
        <v>63.39</v>
      </c>
      <c r="AD10" s="16">
        <v>21.27</v>
      </c>
      <c r="AE10" s="16">
        <v>168.48</v>
      </c>
      <c r="AF10" s="16">
        <v>110.73</v>
      </c>
      <c r="AG10" s="16">
        <v>29.75</v>
      </c>
      <c r="AH10" s="16">
        <v>4.03</v>
      </c>
      <c r="AI10" s="19">
        <v>100.81</v>
      </c>
    </row>
    <row r="11" spans="1:43" ht="15" customHeight="1" x14ac:dyDescent="0.2">
      <c r="A11" s="11"/>
      <c r="B11" s="11"/>
      <c r="C11" s="12" t="s">
        <v>6</v>
      </c>
      <c r="D11" s="18">
        <f>AVERAGE(D8:D10)</f>
        <v>419.27333333333337</v>
      </c>
      <c r="E11" s="18">
        <f>AVERAGE(E8:E10)</f>
        <v>1787</v>
      </c>
      <c r="F11" s="18">
        <f>AVERAGE(F8:F10)</f>
        <v>3.84</v>
      </c>
      <c r="G11" s="18">
        <f>AVERAGE(G8:G10)</f>
        <v>2.23</v>
      </c>
      <c r="H11" s="18">
        <f>AVERAGE(H8:H10)</f>
        <v>311.49</v>
      </c>
      <c r="I11" s="18">
        <f>AVERAGE(I8:I10)</f>
        <v>7.7166666666666659</v>
      </c>
      <c r="J11" s="18">
        <f>AVERAGE(J8:J10)</f>
        <v>2.6366666666666667</v>
      </c>
      <c r="K11" s="18" t="e">
        <f>AVERAGE(K8:K10)</f>
        <v>#DIV/0!</v>
      </c>
      <c r="L11" s="18">
        <f>AVERAGE(L8:L10)</f>
        <v>0.61333333333333329</v>
      </c>
      <c r="M11" s="18">
        <f>AVERAGE(M8:M10)</f>
        <v>4.8066666666666666</v>
      </c>
      <c r="N11" s="18">
        <f>AVERAGE(N8:N10)</f>
        <v>361.82</v>
      </c>
      <c r="O11" s="18">
        <f>AVERAGE(O8:O10)</f>
        <v>5.93</v>
      </c>
      <c r="P11" s="18">
        <f>AVERAGE(P8:P10)</f>
        <v>97.366666666666674</v>
      </c>
      <c r="Q11" s="18">
        <f>AVERAGE(Q8:Q10)</f>
        <v>26.916666666666668</v>
      </c>
      <c r="R11" s="18">
        <f>AVERAGE(R8:R10)</f>
        <v>8.8333333333333339</v>
      </c>
      <c r="S11" s="18">
        <f>AVERAGE(S8:S10)</f>
        <v>6.1833333333333336</v>
      </c>
      <c r="T11" s="18">
        <f>AVERAGE(T8:T10)</f>
        <v>79.92</v>
      </c>
      <c r="U11" s="18">
        <f>AVERAGE(U8:U10)</f>
        <v>114.99333333333334</v>
      </c>
      <c r="V11" s="18">
        <f>AVERAGE(V8:V10)</f>
        <v>6853.666666666667</v>
      </c>
      <c r="W11" s="18">
        <f>AVERAGE(W8:W10)</f>
        <v>68.773333333333326</v>
      </c>
      <c r="X11" s="18">
        <f>AVERAGE(X8:X10)</f>
        <v>1.5766666666666669</v>
      </c>
      <c r="Y11" s="18">
        <f>AVERAGE(Y8:Y10)</f>
        <v>389.98</v>
      </c>
      <c r="Z11" s="18">
        <f>AVERAGE(Z8:Z10)</f>
        <v>143.41999999999999</v>
      </c>
      <c r="AA11" s="18">
        <f>AVERAGE(AA8:AA10)</f>
        <v>181.88666666666666</v>
      </c>
      <c r="AB11" s="18">
        <f>AVERAGE(AB8:AB10)</f>
        <v>44.603333333333332</v>
      </c>
      <c r="AC11" s="18">
        <f>AVERAGE(AC8:AC10)</f>
        <v>52.366666666666667</v>
      </c>
      <c r="AD11" s="18">
        <f>AVERAGE(AD8:AD10)</f>
        <v>15.646666666666667</v>
      </c>
      <c r="AE11" s="18">
        <f>AVERAGE(AE8:AE10)</f>
        <v>152.66999999999999</v>
      </c>
      <c r="AF11" s="18">
        <f>AVERAGE(AF8:AF10)</f>
        <v>99.516666666666666</v>
      </c>
      <c r="AG11" s="18">
        <f>AVERAGE(AG8:AG10)</f>
        <v>15.839999999999998</v>
      </c>
      <c r="AH11" s="18">
        <f>AVERAGE(AH8:AH10)</f>
        <v>2.1566666666666667</v>
      </c>
      <c r="AI11" s="18">
        <f>AVERAGE(AI8:AI10)</f>
        <v>35.950000000000003</v>
      </c>
    </row>
    <row r="12" spans="1:43" s="24" customFormat="1" ht="15" customHeight="1" thickBot="1" x14ac:dyDescent="0.25">
      <c r="A12" s="21"/>
      <c r="B12" s="21"/>
      <c r="C12" s="22" t="s">
        <v>5</v>
      </c>
      <c r="D12" s="23">
        <f>_xlfn.STDEV.S(D8:D10)</f>
        <v>267.37057604256557</v>
      </c>
      <c r="E12" s="23">
        <f>_xlfn.STDEV.S(E8:E10)</f>
        <v>1010.1737474315991</v>
      </c>
      <c r="F12" s="23">
        <f>_xlfn.STDEV.S(F8:F10)</f>
        <v>4.0151836819752091</v>
      </c>
      <c r="G12" s="23">
        <f>_xlfn.STDEV.S(G8:G10)</f>
        <v>2.3534442844477965</v>
      </c>
      <c r="H12" s="23">
        <f>_xlfn.STDEV.S(H8:H10)</f>
        <v>163.61872233946812</v>
      </c>
      <c r="I12" s="23">
        <f>_xlfn.STDEV.S(I8:I10)</f>
        <v>13.365658731739837</v>
      </c>
      <c r="J12" s="23">
        <f>_xlfn.STDEV.S(J8:J10)</f>
        <v>2.4453288804030704</v>
      </c>
      <c r="K12" s="23" t="e">
        <f>_xlfn.STDEV.S(K8:K10)</f>
        <v>#DIV/0!</v>
      </c>
      <c r="L12" s="23">
        <f>_xlfn.STDEV.S(L8:L10)</f>
        <v>0.53200877185750739</v>
      </c>
      <c r="M12" s="23">
        <f>_xlfn.STDEV.S(M8:M10)</f>
        <v>1.2491730598012973</v>
      </c>
      <c r="N12" s="23">
        <f>_xlfn.STDEV.S(N8:N10)</f>
        <v>614.17165906609534</v>
      </c>
      <c r="O12" s="23" t="e">
        <f>_xlfn.STDEV.S(O8:O10)</f>
        <v>#DIV/0!</v>
      </c>
      <c r="P12" s="23">
        <f>_xlfn.STDEV.S(P8:P10)</f>
        <v>25.984461382397935</v>
      </c>
      <c r="Q12" s="23">
        <f>_xlfn.STDEV.S(Q8:Q10)</f>
        <v>38.913471103633675</v>
      </c>
      <c r="R12" s="23">
        <f>_xlfn.STDEV.S(R8:R10)</f>
        <v>15.299782133525083</v>
      </c>
      <c r="S12" s="23">
        <f>_xlfn.STDEV.S(S8:S10)</f>
        <v>2.5855431408764664</v>
      </c>
      <c r="T12" s="23" t="e">
        <f>_xlfn.STDEV.S(T8:T10)</f>
        <v>#DIV/0!</v>
      </c>
      <c r="U12" s="23">
        <f>_xlfn.STDEV.S(U8:U10)</f>
        <v>63.159778604214033</v>
      </c>
      <c r="V12" s="23">
        <f>_xlfn.STDEV.S(V8:V10)</f>
        <v>2039.9905228538021</v>
      </c>
      <c r="W12" s="23">
        <f>_xlfn.STDEV.S(W8:W10)</f>
        <v>47.99667731555315</v>
      </c>
      <c r="X12" s="23">
        <f>_xlfn.STDEV.S(X8:X10)</f>
        <v>0.55175477644813598</v>
      </c>
      <c r="Y12" s="23">
        <f>_xlfn.STDEV.S(Y8:Y10)</f>
        <v>383.49331819472428</v>
      </c>
      <c r="Z12" s="23">
        <f>_xlfn.STDEV.S(Z8:Z10)</f>
        <v>99.601048689258306</v>
      </c>
      <c r="AA12" s="23">
        <f>_xlfn.STDEV.S(AA8:AA10)</f>
        <v>251.3274297273048</v>
      </c>
      <c r="AB12" s="23">
        <f>_xlfn.STDEV.S(AB8:AB10)</f>
        <v>17.689466734001158</v>
      </c>
      <c r="AC12" s="23">
        <f>_xlfn.STDEV.S(AC8:AC10)</f>
        <v>17.674870107962139</v>
      </c>
      <c r="AD12" s="23">
        <f>_xlfn.STDEV.S(AD8:AD10)</f>
        <v>6.4603740861759213</v>
      </c>
      <c r="AE12" s="23">
        <f>_xlfn.STDEV.S(AE8:AE10)</f>
        <v>21.05485929660907</v>
      </c>
      <c r="AF12" s="23">
        <f>_xlfn.STDEV.S(AF8:AF10)</f>
        <v>11.809425614031081</v>
      </c>
      <c r="AG12" s="23">
        <f>_xlfn.STDEV.S(AG8:AG10)</f>
        <v>12.366410150079934</v>
      </c>
      <c r="AH12" s="23">
        <f>_xlfn.STDEV.S(AH8:AH10)</f>
        <v>1.6783722272884918</v>
      </c>
      <c r="AI12" s="23">
        <f>_xlfn.STDEV.S(AI8:AI10)</f>
        <v>56.184763059035859</v>
      </c>
    </row>
    <row r="13" spans="1:43" ht="15" customHeight="1" x14ac:dyDescent="0.2">
      <c r="A13" s="11" t="s">
        <v>40</v>
      </c>
      <c r="B13" s="11" t="s">
        <v>39</v>
      </c>
      <c r="C13" s="12" t="s">
        <v>33</v>
      </c>
      <c r="D13" s="16">
        <v>92.63</v>
      </c>
      <c r="E13" s="16">
        <v>1616</v>
      </c>
      <c r="F13" s="16">
        <v>3.02</v>
      </c>
      <c r="G13" s="16">
        <v>1.91</v>
      </c>
      <c r="H13" s="16">
        <v>375.32</v>
      </c>
      <c r="I13" s="16">
        <v>0</v>
      </c>
      <c r="J13" s="16">
        <v>3.76</v>
      </c>
      <c r="K13" s="16" t="s">
        <v>9</v>
      </c>
      <c r="L13" s="16">
        <v>0</v>
      </c>
      <c r="M13" s="16">
        <v>4.67</v>
      </c>
      <c r="N13" s="16">
        <v>5.57</v>
      </c>
      <c r="O13" s="16" t="s">
        <v>8</v>
      </c>
      <c r="P13" s="16">
        <v>167.75</v>
      </c>
      <c r="Q13" s="16">
        <v>2.89</v>
      </c>
      <c r="R13" s="16">
        <v>18.23</v>
      </c>
      <c r="S13" s="16">
        <v>3.22</v>
      </c>
      <c r="T13" s="16" t="s">
        <v>7</v>
      </c>
      <c r="U13" s="16">
        <v>99.25</v>
      </c>
      <c r="V13" s="16">
        <v>6879</v>
      </c>
      <c r="W13" s="16">
        <v>39.630000000000003</v>
      </c>
      <c r="X13" s="16">
        <v>1.1299999999999999</v>
      </c>
      <c r="Y13" s="16">
        <v>126.77</v>
      </c>
      <c r="Z13" s="16">
        <v>153.49</v>
      </c>
      <c r="AA13" s="16">
        <v>6.75</v>
      </c>
      <c r="AB13" s="16">
        <v>51.85</v>
      </c>
      <c r="AC13" s="16">
        <v>57.08</v>
      </c>
      <c r="AD13" s="16">
        <v>10.34</v>
      </c>
      <c r="AE13" s="16">
        <v>136.94</v>
      </c>
      <c r="AF13" s="16">
        <v>64.95</v>
      </c>
      <c r="AG13" s="16">
        <v>31.48</v>
      </c>
      <c r="AH13" s="16">
        <v>1.66</v>
      </c>
      <c r="AI13" s="19">
        <v>3.69</v>
      </c>
    </row>
    <row r="14" spans="1:43" ht="15" customHeight="1" x14ac:dyDescent="0.2">
      <c r="A14" s="11" t="s">
        <v>38</v>
      </c>
      <c r="B14" s="11" t="s">
        <v>37</v>
      </c>
      <c r="C14" s="12" t="s">
        <v>33</v>
      </c>
      <c r="D14" s="16">
        <v>198.14</v>
      </c>
      <c r="E14" s="16">
        <v>1259</v>
      </c>
      <c r="F14" s="16">
        <v>11.04</v>
      </c>
      <c r="G14" s="16">
        <v>3.54</v>
      </c>
      <c r="H14" s="16">
        <v>564.30999999999995</v>
      </c>
      <c r="I14" s="16">
        <v>0</v>
      </c>
      <c r="J14" s="16">
        <v>1.69</v>
      </c>
      <c r="K14" s="16" t="s">
        <v>9</v>
      </c>
      <c r="L14" s="16">
        <v>0.76</v>
      </c>
      <c r="M14" s="16">
        <v>4.92</v>
      </c>
      <c r="N14" s="16">
        <v>5.78</v>
      </c>
      <c r="O14" s="16">
        <v>62.27</v>
      </c>
      <c r="P14" s="16">
        <v>111.12</v>
      </c>
      <c r="Q14" s="16">
        <v>2.89</v>
      </c>
      <c r="R14" s="16">
        <v>17.18</v>
      </c>
      <c r="S14" s="16" t="s">
        <v>36</v>
      </c>
      <c r="T14" s="16" t="s">
        <v>7</v>
      </c>
      <c r="U14" s="16">
        <v>194.75</v>
      </c>
      <c r="V14" s="16">
        <v>5554</v>
      </c>
      <c r="W14" s="16">
        <v>31.22</v>
      </c>
      <c r="X14" s="16">
        <v>1.04</v>
      </c>
      <c r="Y14" s="16">
        <v>107.44</v>
      </c>
      <c r="Z14" s="16">
        <v>110.55</v>
      </c>
      <c r="AA14" s="16">
        <v>17.239999999999998</v>
      </c>
      <c r="AB14" s="16">
        <v>75.67</v>
      </c>
      <c r="AC14" s="16">
        <v>57.33</v>
      </c>
      <c r="AD14" s="16">
        <v>11.25</v>
      </c>
      <c r="AE14" s="16">
        <v>116.31</v>
      </c>
      <c r="AF14" s="16">
        <v>62.27</v>
      </c>
      <c r="AG14" s="16">
        <v>35.44</v>
      </c>
      <c r="AH14" s="16">
        <v>1.32</v>
      </c>
      <c r="AI14" s="19">
        <v>2.96</v>
      </c>
    </row>
    <row r="15" spans="1:43" ht="15" customHeight="1" x14ac:dyDescent="0.2">
      <c r="A15" s="11" t="s">
        <v>35</v>
      </c>
      <c r="B15" s="11" t="s">
        <v>34</v>
      </c>
      <c r="C15" s="12" t="s">
        <v>33</v>
      </c>
      <c r="D15" s="16">
        <v>191.27</v>
      </c>
      <c r="E15" s="16">
        <v>998.57</v>
      </c>
      <c r="F15" s="16">
        <v>5.59</v>
      </c>
      <c r="G15" s="16">
        <v>2</v>
      </c>
      <c r="H15" s="16">
        <v>431.26</v>
      </c>
      <c r="I15" s="16">
        <v>0</v>
      </c>
      <c r="J15" s="16">
        <v>2.76</v>
      </c>
      <c r="K15" s="16" t="s">
        <v>9</v>
      </c>
      <c r="L15" s="16">
        <v>0.7</v>
      </c>
      <c r="M15" s="16">
        <v>4.51</v>
      </c>
      <c r="N15" s="16">
        <v>5.36</v>
      </c>
      <c r="O15" s="16" t="s">
        <v>8</v>
      </c>
      <c r="P15" s="16">
        <v>553.42999999999995</v>
      </c>
      <c r="Q15" s="16">
        <v>1.51</v>
      </c>
      <c r="R15" s="16">
        <v>15.37</v>
      </c>
      <c r="S15" s="16">
        <v>3.54</v>
      </c>
      <c r="T15" s="16" t="s">
        <v>7</v>
      </c>
      <c r="U15" s="16">
        <v>110.76</v>
      </c>
      <c r="V15" s="16">
        <v>5603</v>
      </c>
      <c r="W15" s="16">
        <v>28.52</v>
      </c>
      <c r="X15" s="16">
        <v>0.99</v>
      </c>
      <c r="Y15" s="16">
        <v>113.9</v>
      </c>
      <c r="Z15" s="16">
        <v>119.74</v>
      </c>
      <c r="AA15" s="16">
        <v>14.91</v>
      </c>
      <c r="AB15" s="16">
        <v>74.989999999999995</v>
      </c>
      <c r="AC15" s="16">
        <v>47.28</v>
      </c>
      <c r="AD15" s="16">
        <v>10.64</v>
      </c>
      <c r="AE15" s="16">
        <v>112.09</v>
      </c>
      <c r="AF15" s="16">
        <v>63.8</v>
      </c>
      <c r="AG15" s="16">
        <v>30.13</v>
      </c>
      <c r="AH15" s="16">
        <v>1.1299999999999999</v>
      </c>
      <c r="AI15" s="19">
        <v>2.6</v>
      </c>
    </row>
    <row r="16" spans="1:43" ht="15" customHeight="1" x14ac:dyDescent="0.2">
      <c r="A16" s="11"/>
      <c r="B16" s="11"/>
      <c r="C16" s="12" t="s">
        <v>6</v>
      </c>
      <c r="D16" s="18">
        <f>AVERAGE(D13:D15)</f>
        <v>160.67999999999998</v>
      </c>
      <c r="E16" s="18">
        <f>AVERAGE(E13:E15)</f>
        <v>1291.19</v>
      </c>
      <c r="F16" s="18">
        <f>AVERAGE(F13:F15)</f>
        <v>6.55</v>
      </c>
      <c r="G16" s="18">
        <f>AVERAGE(G13:G15)</f>
        <v>2.4833333333333334</v>
      </c>
      <c r="H16" s="18">
        <f>AVERAGE(H13:H15)</f>
        <v>456.96333333333331</v>
      </c>
      <c r="I16" s="18">
        <f>AVERAGE(I13:I15)</f>
        <v>0</v>
      </c>
      <c r="J16" s="18">
        <f>AVERAGE(J13:J15)</f>
        <v>2.7366666666666664</v>
      </c>
      <c r="K16" s="18" t="e">
        <f>AVERAGE(K13:K15)</f>
        <v>#DIV/0!</v>
      </c>
      <c r="L16" s="18">
        <f>AVERAGE(L13:L15)</f>
        <v>0.48666666666666664</v>
      </c>
      <c r="M16" s="18">
        <f>AVERAGE(M13:M15)</f>
        <v>4.7</v>
      </c>
      <c r="N16" s="18">
        <f>AVERAGE(N13:N15)</f>
        <v>5.57</v>
      </c>
      <c r="O16" s="18">
        <f>AVERAGE(O13:O15)</f>
        <v>62.27</v>
      </c>
      <c r="P16" s="18">
        <f>AVERAGE(P13:P15)</f>
        <v>277.43333333333334</v>
      </c>
      <c r="Q16" s="18">
        <f>AVERAGE(Q13:Q15)</f>
        <v>2.4300000000000002</v>
      </c>
      <c r="R16" s="18">
        <f>AVERAGE(R13:R15)</f>
        <v>16.926666666666666</v>
      </c>
      <c r="S16" s="18">
        <f>AVERAGE(S13:S15)</f>
        <v>3.38</v>
      </c>
      <c r="T16" s="18" t="e">
        <f>AVERAGE(T13:T15)</f>
        <v>#DIV/0!</v>
      </c>
      <c r="U16" s="18">
        <f>AVERAGE(U13:U15)</f>
        <v>134.91999999999999</v>
      </c>
      <c r="V16" s="18">
        <f>AVERAGE(V13:V15)</f>
        <v>6012</v>
      </c>
      <c r="W16" s="18">
        <f>AVERAGE(W13:W15)</f>
        <v>33.123333333333328</v>
      </c>
      <c r="X16" s="18">
        <f>AVERAGE(X13:X15)</f>
        <v>1.0533333333333335</v>
      </c>
      <c r="Y16" s="18">
        <f>AVERAGE(Y13:Y15)</f>
        <v>116.03666666666668</v>
      </c>
      <c r="Z16" s="18">
        <f>AVERAGE(Z13:Z15)</f>
        <v>127.92666666666668</v>
      </c>
      <c r="AA16" s="18">
        <f>AVERAGE(AA13:AA15)</f>
        <v>12.966666666666667</v>
      </c>
      <c r="AB16" s="18">
        <f>AVERAGE(AB13:AB15)</f>
        <v>67.50333333333333</v>
      </c>
      <c r="AC16" s="18">
        <f>AVERAGE(AC13:AC15)</f>
        <v>53.896666666666668</v>
      </c>
      <c r="AD16" s="18">
        <f>AVERAGE(AD13:AD15)</f>
        <v>10.743333333333334</v>
      </c>
      <c r="AE16" s="18">
        <f>AVERAGE(AE13:AE15)</f>
        <v>121.78000000000002</v>
      </c>
      <c r="AF16" s="18">
        <f>AVERAGE(AF13:AF15)</f>
        <v>63.673333333333325</v>
      </c>
      <c r="AG16" s="18">
        <f>AVERAGE(AG13:AG15)</f>
        <v>32.35</v>
      </c>
      <c r="AH16" s="18">
        <f>AVERAGE(AH13:AH15)</f>
        <v>1.3699999999999999</v>
      </c>
      <c r="AI16" s="18">
        <f>AVERAGE(AI13:AI15)</f>
        <v>3.0833333333333335</v>
      </c>
    </row>
    <row r="17" spans="1:39" ht="15" customHeight="1" x14ac:dyDescent="0.2">
      <c r="A17" s="11"/>
      <c r="B17" s="11"/>
      <c r="C17" s="12" t="s">
        <v>5</v>
      </c>
      <c r="D17" s="18">
        <f>_xlfn.STDEV.S(D13:D15)</f>
        <v>59.033050912179718</v>
      </c>
      <c r="E17" s="18">
        <f>_xlfn.STDEV.S(E13:E15)</f>
        <v>309.9711249455338</v>
      </c>
      <c r="F17" s="18">
        <f>_xlfn.STDEV.S(F13:F15)</f>
        <v>4.0952777683571107</v>
      </c>
      <c r="G17" s="18">
        <f>_xlfn.STDEV.S(G13:G15)</f>
        <v>0.91620594482536089</v>
      </c>
      <c r="H17" s="18">
        <f>_xlfn.STDEV.S(H13:H15)</f>
        <v>97.081414458862056</v>
      </c>
      <c r="I17" s="18">
        <f>_xlfn.STDEV.S(I13:I15)</f>
        <v>0</v>
      </c>
      <c r="J17" s="18">
        <f>_xlfn.STDEV.S(J13:J15)</f>
        <v>1.0351972436851513</v>
      </c>
      <c r="K17" s="18" t="e">
        <f>_xlfn.STDEV.S(K13:K15)</f>
        <v>#DIV/0!</v>
      </c>
      <c r="L17" s="18">
        <f>_xlfn.STDEV.S(L13:L15)</f>
        <v>0.42253205006642197</v>
      </c>
      <c r="M17" s="18">
        <f>_xlfn.STDEV.S(M13:M15)</f>
        <v>0.20663978319771831</v>
      </c>
      <c r="N17" s="18">
        <f>_xlfn.STDEV.S(N13:N15)</f>
        <v>0.20999999999999996</v>
      </c>
      <c r="O17" s="18" t="e">
        <f>_xlfn.STDEV.S(O13:O15)</f>
        <v>#DIV/0!</v>
      </c>
      <c r="P17" s="18">
        <f>_xlfn.STDEV.S(P13:P15)</f>
        <v>240.69141911030673</v>
      </c>
      <c r="Q17" s="18">
        <f>_xlfn.STDEV.S(Q13:Q15)</f>
        <v>0.79674337148168373</v>
      </c>
      <c r="R17" s="18">
        <f>_xlfn.STDEV.S(R13:R15)</f>
        <v>1.4467319493718716</v>
      </c>
      <c r="S17" s="18">
        <f>_xlfn.STDEV.S(S13:S15)</f>
        <v>0.2262741699796951</v>
      </c>
      <c r="T17" s="18" t="e">
        <f>_xlfn.STDEV.S(T13:T15)</f>
        <v>#DIV/0!</v>
      </c>
      <c r="U17" s="18">
        <f>_xlfn.STDEV.S(U13:U15)</f>
        <v>52.132923378609803</v>
      </c>
      <c r="V17" s="18">
        <f>_xlfn.STDEV.S(V13:V15)</f>
        <v>751.24363558036214</v>
      </c>
      <c r="W17" s="18">
        <f>_xlfn.STDEV.S(W13:W15)</f>
        <v>5.7943967186700078</v>
      </c>
      <c r="X17" s="18">
        <f>_xlfn.STDEV.S(X13:X15)</f>
        <v>7.0945988845975819E-2</v>
      </c>
      <c r="Y17" s="18">
        <f>_xlfn.STDEV.S(Y13:Y15)</f>
        <v>9.8405402968197482</v>
      </c>
      <c r="Z17" s="18">
        <f>_xlfn.STDEV.S(Z13:Z15)</f>
        <v>22.61033023494635</v>
      </c>
      <c r="AA17" s="18">
        <f>_xlfn.STDEV.S(AA13:AA15)</f>
        <v>5.5083966209173187</v>
      </c>
      <c r="AB17" s="18">
        <f>_xlfn.STDEV.S(AB13:AB15)</f>
        <v>13.560447386916644</v>
      </c>
      <c r="AC17" s="18">
        <f>_xlfn.STDEV.S(AC13:AC15)</f>
        <v>5.7315646496688242</v>
      </c>
      <c r="AD17" s="18">
        <f>_xlfn.STDEV.S(AD13:AD15)</f>
        <v>0.46371686763943937</v>
      </c>
      <c r="AE17" s="18">
        <f>_xlfn.STDEV.S(AE13:AE15)</f>
        <v>13.297417042418424</v>
      </c>
      <c r="AF17" s="18">
        <f>_xlfn.STDEV.S(AF13:AF15)</f>
        <v>1.3444825522606576</v>
      </c>
      <c r="AG17" s="18">
        <f>_xlfn.STDEV.S(AG13:AG15)</f>
        <v>2.7598369517056609</v>
      </c>
      <c r="AH17" s="18">
        <f>_xlfn.STDEV.S(AH13:AH15)</f>
        <v>0.26851443164195238</v>
      </c>
      <c r="AI17" s="18">
        <f>_xlfn.STDEV.S(AI13:AI15)</f>
        <v>0.55536774603260253</v>
      </c>
    </row>
    <row r="18" spans="1:39" ht="15" customHeight="1" x14ac:dyDescent="0.2">
      <c r="A18" s="11" t="s">
        <v>32</v>
      </c>
      <c r="B18" s="11" t="s">
        <v>31</v>
      </c>
      <c r="C18" s="12" t="s">
        <v>25</v>
      </c>
      <c r="D18" s="16">
        <v>170.31</v>
      </c>
      <c r="E18" s="16">
        <v>879.76</v>
      </c>
      <c r="F18" s="16">
        <v>7.47</v>
      </c>
      <c r="G18" s="16">
        <v>1.91</v>
      </c>
      <c r="H18" s="16">
        <v>348.24</v>
      </c>
      <c r="I18" s="16">
        <v>0</v>
      </c>
      <c r="J18" s="16">
        <v>1.55</v>
      </c>
      <c r="K18" s="16" t="s">
        <v>9</v>
      </c>
      <c r="L18" s="16">
        <v>0</v>
      </c>
      <c r="M18" s="16">
        <v>1.52</v>
      </c>
      <c r="N18" s="16">
        <v>0</v>
      </c>
      <c r="O18" s="16" t="s">
        <v>8</v>
      </c>
      <c r="P18" s="16">
        <v>74.2</v>
      </c>
      <c r="Q18" s="16">
        <v>2.2799999999999998</v>
      </c>
      <c r="R18" s="16">
        <v>0</v>
      </c>
      <c r="S18" s="16">
        <v>3.38</v>
      </c>
      <c r="T18" s="16" t="s">
        <v>7</v>
      </c>
      <c r="U18" s="16">
        <v>42.55</v>
      </c>
      <c r="V18" s="16">
        <v>6420</v>
      </c>
      <c r="W18" s="16">
        <v>0</v>
      </c>
      <c r="X18" s="16">
        <v>0.95</v>
      </c>
      <c r="Y18" s="16">
        <v>132.75</v>
      </c>
      <c r="Z18" s="16">
        <v>141.52000000000001</v>
      </c>
      <c r="AA18" s="16">
        <v>33.700000000000003</v>
      </c>
      <c r="AB18" s="16">
        <v>31.48</v>
      </c>
      <c r="AC18" s="16">
        <v>31.3</v>
      </c>
      <c r="AD18" s="16">
        <v>10.64</v>
      </c>
      <c r="AE18" s="16">
        <v>124.65</v>
      </c>
      <c r="AF18" s="16">
        <v>77.56</v>
      </c>
      <c r="AG18" s="16">
        <v>3.19</v>
      </c>
      <c r="AH18" s="16">
        <v>0.52</v>
      </c>
      <c r="AI18" s="19" t="s">
        <v>30</v>
      </c>
    </row>
    <row r="19" spans="1:39" ht="15" customHeight="1" x14ac:dyDescent="0.2">
      <c r="A19" s="11" t="s">
        <v>29</v>
      </c>
      <c r="B19" s="11" t="s">
        <v>28</v>
      </c>
      <c r="C19" s="12" t="s">
        <v>25</v>
      </c>
      <c r="D19" s="16">
        <v>27143</v>
      </c>
      <c r="E19" s="16">
        <v>839.13</v>
      </c>
      <c r="F19" s="16">
        <v>29.37</v>
      </c>
      <c r="G19" s="16">
        <v>5.07</v>
      </c>
      <c r="H19" s="16">
        <v>112.84</v>
      </c>
      <c r="I19" s="16">
        <v>29.36</v>
      </c>
      <c r="J19" s="16">
        <v>7.69</v>
      </c>
      <c r="K19" s="16" t="s">
        <v>9</v>
      </c>
      <c r="L19" s="16">
        <v>0</v>
      </c>
      <c r="M19" s="16">
        <v>1.82</v>
      </c>
      <c r="N19" s="16">
        <v>6408</v>
      </c>
      <c r="O19" s="16" t="s">
        <v>8</v>
      </c>
      <c r="P19" s="16">
        <v>185</v>
      </c>
      <c r="Q19" s="16">
        <v>85</v>
      </c>
      <c r="R19" s="16">
        <v>0</v>
      </c>
      <c r="S19" s="16">
        <v>24.95</v>
      </c>
      <c r="T19" s="16">
        <v>14.24</v>
      </c>
      <c r="U19" s="16">
        <v>361.47</v>
      </c>
      <c r="V19" s="16">
        <v>1121</v>
      </c>
      <c r="W19" s="16">
        <v>76.67</v>
      </c>
      <c r="X19" s="16">
        <v>35.61</v>
      </c>
      <c r="Y19" s="16">
        <v>1097</v>
      </c>
      <c r="Z19" s="16">
        <v>2120</v>
      </c>
      <c r="AA19" s="16">
        <v>126.43</v>
      </c>
      <c r="AB19" s="16">
        <v>124.78</v>
      </c>
      <c r="AC19" s="16">
        <v>159.32</v>
      </c>
      <c r="AD19" s="16">
        <v>26.39</v>
      </c>
      <c r="AE19" s="16">
        <v>172.3</v>
      </c>
      <c r="AF19" s="16">
        <v>383.66</v>
      </c>
      <c r="AG19" s="16">
        <v>34.85</v>
      </c>
      <c r="AH19" s="16">
        <v>0</v>
      </c>
      <c r="AI19" s="19">
        <v>48.83</v>
      </c>
    </row>
    <row r="20" spans="1:39" ht="15" customHeight="1" x14ac:dyDescent="0.2">
      <c r="A20" s="11" t="s">
        <v>27</v>
      </c>
      <c r="B20" s="11" t="s">
        <v>26</v>
      </c>
      <c r="C20" s="12" t="s">
        <v>25</v>
      </c>
      <c r="D20" s="16">
        <v>489.22</v>
      </c>
      <c r="E20" s="13">
        <v>387.83</v>
      </c>
      <c r="F20" s="16">
        <v>57.36</v>
      </c>
      <c r="G20" s="16">
        <v>0</v>
      </c>
      <c r="H20" s="16">
        <v>40.83</v>
      </c>
      <c r="I20" s="16">
        <v>7.89</v>
      </c>
      <c r="J20" s="16">
        <v>3.42</v>
      </c>
      <c r="K20" s="16" t="s">
        <v>9</v>
      </c>
      <c r="L20" s="16">
        <v>0</v>
      </c>
      <c r="M20" s="16">
        <v>2.37</v>
      </c>
      <c r="N20" s="16">
        <v>773.79</v>
      </c>
      <c r="O20" s="16" t="s">
        <v>8</v>
      </c>
      <c r="P20" s="16">
        <v>686.9</v>
      </c>
      <c r="Q20" s="16">
        <v>1.72</v>
      </c>
      <c r="R20" s="16">
        <v>0</v>
      </c>
      <c r="S20" s="16">
        <v>2.9</v>
      </c>
      <c r="T20" s="16">
        <v>26.06</v>
      </c>
      <c r="U20" s="16">
        <v>126.67</v>
      </c>
      <c r="V20" s="16">
        <v>2570</v>
      </c>
      <c r="W20" s="16">
        <v>0</v>
      </c>
      <c r="X20" s="16">
        <v>0.95</v>
      </c>
      <c r="Y20" s="16">
        <v>91.22</v>
      </c>
      <c r="Z20" s="16">
        <v>3478</v>
      </c>
      <c r="AA20" s="16">
        <v>23.51</v>
      </c>
      <c r="AB20" s="16">
        <v>51.85</v>
      </c>
      <c r="AC20" s="16">
        <v>16.170000000000002</v>
      </c>
      <c r="AD20" s="16">
        <v>10.039999999999999</v>
      </c>
      <c r="AE20" s="16">
        <v>72.78</v>
      </c>
      <c r="AF20" s="16">
        <v>18.21</v>
      </c>
      <c r="AG20" s="16">
        <v>12.22</v>
      </c>
      <c r="AH20" s="16">
        <v>0.4</v>
      </c>
      <c r="AI20" s="19">
        <v>5.9</v>
      </c>
    </row>
    <row r="21" spans="1:39" ht="15" customHeight="1" x14ac:dyDescent="0.2">
      <c r="A21" s="11"/>
      <c r="B21" s="11"/>
      <c r="C21" s="12" t="s">
        <v>6</v>
      </c>
      <c r="D21" s="18">
        <f>AVERAGE(D18:D20)</f>
        <v>9267.51</v>
      </c>
      <c r="E21" s="18">
        <f>AVERAGE(E18:E20)</f>
        <v>702.2399999999999</v>
      </c>
      <c r="F21" s="18">
        <f>AVERAGE(F18:F20)</f>
        <v>31.400000000000002</v>
      </c>
      <c r="G21" s="18">
        <f>AVERAGE(G18:G20)</f>
        <v>2.3266666666666667</v>
      </c>
      <c r="H21" s="18">
        <f>AVERAGE(H18:H20)</f>
        <v>167.30333333333334</v>
      </c>
      <c r="I21" s="18">
        <f>AVERAGE(I18:I20)</f>
        <v>12.416666666666666</v>
      </c>
      <c r="J21" s="18">
        <f>AVERAGE(J18:J20)</f>
        <v>4.22</v>
      </c>
      <c r="K21" s="18" t="e">
        <f>AVERAGE(K18:K20)</f>
        <v>#DIV/0!</v>
      </c>
      <c r="L21" s="18">
        <f>AVERAGE(L18:L20)</f>
        <v>0</v>
      </c>
      <c r="M21" s="18">
        <f>AVERAGE(M18:M20)</f>
        <v>1.9033333333333333</v>
      </c>
      <c r="N21" s="18">
        <f>AVERAGE(N18:N20)</f>
        <v>2393.9299999999998</v>
      </c>
      <c r="O21" s="18" t="e">
        <f>AVERAGE(O18:O20)</f>
        <v>#DIV/0!</v>
      </c>
      <c r="P21" s="18">
        <f>AVERAGE(P18:P20)</f>
        <v>315.36666666666662</v>
      </c>
      <c r="Q21" s="18">
        <f>AVERAGE(Q18:Q20)</f>
        <v>29.666666666666668</v>
      </c>
      <c r="R21" s="18">
        <f>AVERAGE(R18:R20)</f>
        <v>0</v>
      </c>
      <c r="S21" s="18">
        <f>AVERAGE(S18:S20)</f>
        <v>10.409999999999998</v>
      </c>
      <c r="T21" s="18">
        <f>AVERAGE(T18:T20)</f>
        <v>20.149999999999999</v>
      </c>
      <c r="U21" s="18">
        <f>AVERAGE(U18:U20)</f>
        <v>176.89666666666668</v>
      </c>
      <c r="V21" s="18">
        <f>AVERAGE(V18:V20)</f>
        <v>3370.3333333333335</v>
      </c>
      <c r="W21" s="18">
        <f>AVERAGE(W18:W20)</f>
        <v>25.556666666666668</v>
      </c>
      <c r="X21" s="18">
        <f>AVERAGE(X18:X20)</f>
        <v>12.503333333333336</v>
      </c>
      <c r="Y21" s="18">
        <f>AVERAGE(Y18:Y20)</f>
        <v>440.32333333333332</v>
      </c>
      <c r="Z21" s="18">
        <f>AVERAGE(Z18:Z20)</f>
        <v>1913.1733333333334</v>
      </c>
      <c r="AA21" s="18">
        <f>AVERAGE(AA18:AA20)</f>
        <v>61.213333333333331</v>
      </c>
      <c r="AB21" s="18">
        <f>AVERAGE(AB18:AB20)</f>
        <v>69.36999999999999</v>
      </c>
      <c r="AC21" s="18">
        <f>AVERAGE(AC18:AC20)</f>
        <v>68.930000000000007</v>
      </c>
      <c r="AD21" s="18">
        <f>AVERAGE(AD18:AD20)</f>
        <v>15.69</v>
      </c>
      <c r="AE21" s="18">
        <f>AVERAGE(AE18:AE20)</f>
        <v>123.24333333333334</v>
      </c>
      <c r="AF21" s="18">
        <f>AVERAGE(AF18:AF20)</f>
        <v>159.81</v>
      </c>
      <c r="AG21" s="18">
        <f>AVERAGE(AG18:AG20)</f>
        <v>16.753333333333334</v>
      </c>
      <c r="AH21" s="18">
        <f>AVERAGE(AH18:AH20)</f>
        <v>0.3066666666666667</v>
      </c>
      <c r="AI21" s="18">
        <f>AVERAGE(AI18:AI20)</f>
        <v>27.364999999999998</v>
      </c>
    </row>
    <row r="22" spans="1:39" s="24" customFormat="1" ht="15" customHeight="1" thickBot="1" x14ac:dyDescent="0.25">
      <c r="A22" s="22"/>
      <c r="B22" s="22"/>
      <c r="C22" s="22" t="s">
        <v>5</v>
      </c>
      <c r="D22" s="23">
        <f>_xlfn.STDEV.S(D18:D20)</f>
        <v>15481.449639878689</v>
      </c>
      <c r="E22" s="23">
        <f>_xlfn.STDEV.S(E18:E20)</f>
        <v>273.04383402669987</v>
      </c>
      <c r="F22" s="23">
        <f>_xlfn.STDEV.S(F18:F20)</f>
        <v>25.006873055222233</v>
      </c>
      <c r="G22" s="23">
        <f>_xlfn.STDEV.S(G18:G20)</f>
        <v>2.5605533256179869</v>
      </c>
      <c r="H22" s="23">
        <f>_xlfn.STDEV.S(H18:H20)</f>
        <v>160.77909700372535</v>
      </c>
      <c r="I22" s="23">
        <f>_xlfn.STDEV.S(I18:I20)</f>
        <v>15.194421125312189</v>
      </c>
      <c r="J22" s="23">
        <f>_xlfn.STDEV.S(J18:J20)</f>
        <v>3.147205109299362</v>
      </c>
      <c r="K22" s="23" t="e">
        <f>_xlfn.STDEV.S(K18:K20)</f>
        <v>#DIV/0!</v>
      </c>
      <c r="L22" s="23">
        <f>_xlfn.STDEV.S(L18:L20)</f>
        <v>0</v>
      </c>
      <c r="M22" s="23">
        <f>_xlfn.STDEV.S(M18:M20)</f>
        <v>0.43108390521258411</v>
      </c>
      <c r="N22" s="23">
        <f>_xlfn.STDEV.S(N18:N20)</f>
        <v>3497.7501647058789</v>
      </c>
      <c r="O22" s="23" t="e">
        <f>_xlfn.STDEV.S(O18:O20)</f>
        <v>#DIV/0!</v>
      </c>
      <c r="P22" s="23">
        <f>_xlfn.STDEV.S(P18:P20)</f>
        <v>326.49184267502517</v>
      </c>
      <c r="Q22" s="23">
        <f>_xlfn.STDEV.S(Q18:Q20)</f>
        <v>47.920890364572038</v>
      </c>
      <c r="R22" s="23">
        <f>_xlfn.STDEV.S(R18:R20)</f>
        <v>0</v>
      </c>
      <c r="S22" s="23">
        <f>_xlfn.STDEV.S(S18:S20)</f>
        <v>12.594296328100272</v>
      </c>
      <c r="T22" s="23">
        <f>_xlfn.STDEV.S(T18:T20)</f>
        <v>8.3580021536249944</v>
      </c>
      <c r="U22" s="23">
        <f>_xlfn.STDEV.S(U18:U20)</f>
        <v>165.28620672437654</v>
      </c>
      <c r="V22" s="23">
        <f>_xlfn.STDEV.S(V18:V20)</f>
        <v>2738.6584915489793</v>
      </c>
      <c r="W22" s="23">
        <f>_xlfn.STDEV.S(W18:W20)</f>
        <v>44.265445138768612</v>
      </c>
      <c r="X22" s="23">
        <f>_xlfn.STDEV.S(X18:X20)</f>
        <v>20.010960330112422</v>
      </c>
      <c r="Y22" s="23">
        <f>_xlfn.STDEV.S(Y18:Y20)</f>
        <v>569.07764727964263</v>
      </c>
      <c r="Z22" s="23">
        <f>_xlfn.STDEV.S(Z18:Z20)</f>
        <v>1677.8282540633688</v>
      </c>
      <c r="AA22" s="23">
        <f>_xlfn.STDEV.S(AA18:AA20)</f>
        <v>56.708634557123084</v>
      </c>
      <c r="AB22" s="23">
        <f>_xlfn.STDEV.S(AB18:AB20)</f>
        <v>49.055430892002164</v>
      </c>
      <c r="AC22" s="23">
        <f>_xlfn.STDEV.S(AC18:AC20)</f>
        <v>78.644728367513594</v>
      </c>
      <c r="AD22" s="23">
        <f>_xlfn.STDEV.S(AD18:AD20)</f>
        <v>9.2713267658949459</v>
      </c>
      <c r="AE22" s="23">
        <f>_xlfn.STDEV.S(AE18:AE20)</f>
        <v>49.77490967679735</v>
      </c>
      <c r="AF22" s="23">
        <f>_xlfn.STDEV.S(AF18:AF20)</f>
        <v>196.11787909316178</v>
      </c>
      <c r="AG22" s="23">
        <f>_xlfn.STDEV.S(AG18:AG20)</f>
        <v>16.309574897382621</v>
      </c>
      <c r="AH22" s="23">
        <f>_xlfn.STDEV.S(AH18:AH20)</f>
        <v>0.27227437142216188</v>
      </c>
      <c r="AI22" s="23">
        <f>_xlfn.STDEV.S(AI18:AI20)</f>
        <v>30.356094116338486</v>
      </c>
    </row>
    <row r="23" spans="1:39" ht="15" customHeight="1" x14ac:dyDescent="0.2">
      <c r="A23" s="20" t="s">
        <v>24</v>
      </c>
      <c r="B23" s="20" t="s">
        <v>23</v>
      </c>
      <c r="C23" s="12" t="s">
        <v>18</v>
      </c>
      <c r="D23" s="16">
        <v>403.93</v>
      </c>
      <c r="E23" s="16">
        <v>848.18</v>
      </c>
      <c r="F23" s="16">
        <v>12.42</v>
      </c>
      <c r="G23" s="16">
        <v>2.5099999999999998</v>
      </c>
      <c r="H23" s="16">
        <v>411.52</v>
      </c>
      <c r="I23" s="16">
        <v>0</v>
      </c>
      <c r="J23" s="16">
        <v>3.25</v>
      </c>
      <c r="K23" s="16" t="s">
        <v>9</v>
      </c>
      <c r="L23" s="16">
        <v>0.77</v>
      </c>
      <c r="M23" s="16">
        <v>2.5099999999999998</v>
      </c>
      <c r="N23" s="16">
        <v>17.239999999999998</v>
      </c>
      <c r="O23" s="16" t="s">
        <v>8</v>
      </c>
      <c r="P23" s="16">
        <v>84.99</v>
      </c>
      <c r="Q23" s="16">
        <v>2.52</v>
      </c>
      <c r="R23" s="16">
        <v>8.42</v>
      </c>
      <c r="S23" s="16">
        <v>0</v>
      </c>
      <c r="T23" s="16" t="s">
        <v>7</v>
      </c>
      <c r="U23" s="16">
        <v>89.25</v>
      </c>
      <c r="V23" s="16">
        <v>726.94</v>
      </c>
      <c r="W23" s="16">
        <v>59.13</v>
      </c>
      <c r="X23" s="16">
        <v>1.89</v>
      </c>
      <c r="Y23" s="16">
        <v>166.11</v>
      </c>
      <c r="Z23" s="16">
        <v>150.44</v>
      </c>
      <c r="AA23" s="16">
        <v>19.97</v>
      </c>
      <c r="AB23" s="16">
        <v>8.3000000000000007</v>
      </c>
      <c r="AC23" s="16">
        <v>51.12</v>
      </c>
      <c r="AD23" s="16">
        <v>14.74</v>
      </c>
      <c r="AE23" s="16">
        <v>132.87</v>
      </c>
      <c r="AF23" s="16">
        <v>41.67</v>
      </c>
      <c r="AG23" s="16">
        <v>25.23</v>
      </c>
      <c r="AH23" s="16">
        <v>0.93</v>
      </c>
      <c r="AI23" s="19">
        <v>1.23</v>
      </c>
    </row>
    <row r="24" spans="1:39" ht="15" customHeight="1" x14ac:dyDescent="0.2">
      <c r="A24" s="11" t="s">
        <v>22</v>
      </c>
      <c r="B24" s="11" t="s">
        <v>21</v>
      </c>
      <c r="C24" s="11" t="s">
        <v>18</v>
      </c>
      <c r="D24" s="16">
        <v>302.55</v>
      </c>
      <c r="E24" s="16">
        <v>1440</v>
      </c>
      <c r="F24" s="16">
        <v>11.87</v>
      </c>
      <c r="G24" s="16">
        <v>3.38</v>
      </c>
      <c r="H24" s="16">
        <v>331.86</v>
      </c>
      <c r="I24" s="16">
        <v>0</v>
      </c>
      <c r="J24" s="16">
        <v>6.72</v>
      </c>
      <c r="K24" s="16" t="s">
        <v>9</v>
      </c>
      <c r="L24" s="16">
        <v>0.97</v>
      </c>
      <c r="M24" s="16">
        <v>4.2300000000000004</v>
      </c>
      <c r="N24" s="16">
        <v>10.09</v>
      </c>
      <c r="O24" s="16" t="s">
        <v>8</v>
      </c>
      <c r="P24" s="16">
        <v>347.38</v>
      </c>
      <c r="Q24" s="16">
        <v>9.01</v>
      </c>
      <c r="R24" s="16">
        <v>19.3</v>
      </c>
      <c r="S24" s="16">
        <v>3.88</v>
      </c>
      <c r="T24" s="16" t="s">
        <v>7</v>
      </c>
      <c r="U24" s="16">
        <v>90.67</v>
      </c>
      <c r="V24" s="16">
        <v>7883</v>
      </c>
      <c r="W24" s="16">
        <v>43.99</v>
      </c>
      <c r="X24" s="16">
        <v>1.83</v>
      </c>
      <c r="Y24" s="16">
        <v>97.64</v>
      </c>
      <c r="Z24" s="16">
        <v>128.13999999999999</v>
      </c>
      <c r="AA24" s="16">
        <v>25.87</v>
      </c>
      <c r="AB24" s="16">
        <v>80.36</v>
      </c>
      <c r="AC24" s="16">
        <v>62.68</v>
      </c>
      <c r="AD24" s="16">
        <v>9.4499999999999993</v>
      </c>
      <c r="AE24" s="16">
        <v>136.94</v>
      </c>
      <c r="AF24" s="16">
        <v>55.97</v>
      </c>
      <c r="AG24" s="16">
        <v>42.87</v>
      </c>
      <c r="AH24" s="16">
        <v>1.32</v>
      </c>
      <c r="AI24" s="19">
        <v>4.05</v>
      </c>
    </row>
    <row r="25" spans="1:39" ht="15" customHeight="1" x14ac:dyDescent="0.2">
      <c r="A25" s="11" t="s">
        <v>20</v>
      </c>
      <c r="B25" s="11" t="s">
        <v>19</v>
      </c>
      <c r="C25" s="11" t="s">
        <v>18</v>
      </c>
      <c r="D25" s="16">
        <v>152.71</v>
      </c>
      <c r="E25" s="16">
        <v>709.97</v>
      </c>
      <c r="F25" s="16">
        <v>5.0599999999999996</v>
      </c>
      <c r="G25" s="16">
        <v>2.5499999999999998</v>
      </c>
      <c r="H25" s="16">
        <v>716.16</v>
      </c>
      <c r="I25" s="16">
        <v>0</v>
      </c>
      <c r="J25" s="16">
        <v>2.13</v>
      </c>
      <c r="K25" s="16" t="s">
        <v>9</v>
      </c>
      <c r="L25" s="16">
        <v>0</v>
      </c>
      <c r="M25" s="16">
        <v>3.96</v>
      </c>
      <c r="N25" s="16">
        <v>5.08</v>
      </c>
      <c r="O25" s="16" t="s">
        <v>8</v>
      </c>
      <c r="P25" s="16">
        <v>311.72000000000003</v>
      </c>
      <c r="Q25" s="16">
        <v>1.72</v>
      </c>
      <c r="R25" s="16">
        <v>11.65</v>
      </c>
      <c r="S25" s="16">
        <v>0</v>
      </c>
      <c r="T25" s="16" t="s">
        <v>7</v>
      </c>
      <c r="U25" s="16">
        <v>90.67</v>
      </c>
      <c r="V25" s="16">
        <v>8572</v>
      </c>
      <c r="W25" s="16">
        <v>15.98</v>
      </c>
      <c r="X25" s="16">
        <v>1.23</v>
      </c>
      <c r="Y25" s="16">
        <v>106.32</v>
      </c>
      <c r="Z25" s="16">
        <v>89.53</v>
      </c>
      <c r="AA25" s="16">
        <v>12.62</v>
      </c>
      <c r="AB25" s="16">
        <v>57.45</v>
      </c>
      <c r="AC25" s="16">
        <v>39.07</v>
      </c>
      <c r="AD25" s="16">
        <v>7.75</v>
      </c>
      <c r="AE25" s="16">
        <v>124.65</v>
      </c>
      <c r="AF25" s="16">
        <v>49.41</v>
      </c>
      <c r="AG25" s="16">
        <v>26.59</v>
      </c>
      <c r="AH25" s="16">
        <v>0.86</v>
      </c>
      <c r="AI25" s="19">
        <v>1.9</v>
      </c>
    </row>
    <row r="26" spans="1:39" ht="15" customHeight="1" x14ac:dyDescent="0.2">
      <c r="A26" s="11"/>
      <c r="B26" s="11"/>
      <c r="C26" s="11" t="s">
        <v>6</v>
      </c>
      <c r="D26" s="18">
        <f>AVERAGE(D23:D25)</f>
        <v>286.3966666666667</v>
      </c>
      <c r="E26" s="18">
        <f>AVERAGE(E23:E25)</f>
        <v>999.38333333333321</v>
      </c>
      <c r="F26" s="18">
        <f>AVERAGE(F23:F25)</f>
        <v>9.7833333333333332</v>
      </c>
      <c r="G26" s="18">
        <f>AVERAGE(G23:G25)</f>
        <v>2.813333333333333</v>
      </c>
      <c r="H26" s="18">
        <f>AVERAGE(H23:H25)</f>
        <v>486.51333333333332</v>
      </c>
      <c r="I26" s="18">
        <f>AVERAGE(I23:I25)</f>
        <v>0</v>
      </c>
      <c r="J26" s="18">
        <f>AVERAGE(J23:J25)</f>
        <v>4.0333333333333323</v>
      </c>
      <c r="K26" s="18" t="e">
        <f>AVERAGE(K23:K25)</f>
        <v>#DIV/0!</v>
      </c>
      <c r="L26" s="18">
        <f>AVERAGE(L23:L25)</f>
        <v>0.57999999999999996</v>
      </c>
      <c r="M26" s="18">
        <f>AVERAGE(M23:M25)</f>
        <v>3.5666666666666664</v>
      </c>
      <c r="N26" s="18">
        <f>AVERAGE(N23:N25)</f>
        <v>10.803333333333333</v>
      </c>
      <c r="O26" s="18" t="e">
        <f>AVERAGE(O23:O25)</f>
        <v>#DIV/0!</v>
      </c>
      <c r="P26" s="18">
        <f>AVERAGE(P23:P25)</f>
        <v>248.03</v>
      </c>
      <c r="Q26" s="18">
        <f>AVERAGE(Q23:Q25)</f>
        <v>4.416666666666667</v>
      </c>
      <c r="R26" s="18">
        <f>AVERAGE(R23:R25)</f>
        <v>13.123333333333333</v>
      </c>
      <c r="S26" s="18">
        <f>AVERAGE(S23:S25)</f>
        <v>1.2933333333333332</v>
      </c>
      <c r="T26" s="18" t="e">
        <f>AVERAGE(T23:T25)</f>
        <v>#DIV/0!</v>
      </c>
      <c r="U26" s="18">
        <f>AVERAGE(U23:U25)</f>
        <v>90.196666666666673</v>
      </c>
      <c r="V26" s="18">
        <f>AVERAGE(V23:V25)</f>
        <v>5727.3133333333344</v>
      </c>
      <c r="W26" s="18">
        <f>AVERAGE(W23:W25)</f>
        <v>39.700000000000003</v>
      </c>
      <c r="X26" s="18">
        <f>AVERAGE(X23:X25)</f>
        <v>1.6499999999999997</v>
      </c>
      <c r="Y26" s="18">
        <f>AVERAGE(Y23:Y25)</f>
        <v>123.35666666666667</v>
      </c>
      <c r="Z26" s="18">
        <f>AVERAGE(Z23:Z25)</f>
        <v>122.70333333333333</v>
      </c>
      <c r="AA26" s="18">
        <f>AVERAGE(AA23:AA25)</f>
        <v>19.486666666666668</v>
      </c>
      <c r="AB26" s="18">
        <f>AVERAGE(AB23:AB25)</f>
        <v>48.70333333333334</v>
      </c>
      <c r="AC26" s="18">
        <f>AVERAGE(AC23:AC25)</f>
        <v>50.956666666666671</v>
      </c>
      <c r="AD26" s="18">
        <f>AVERAGE(AD23:AD25)</f>
        <v>10.646666666666667</v>
      </c>
      <c r="AE26" s="18">
        <f>AVERAGE(AE23:AE25)</f>
        <v>131.48666666666668</v>
      </c>
      <c r="AF26" s="18">
        <f>AVERAGE(AF23:AF25)</f>
        <v>49.016666666666673</v>
      </c>
      <c r="AG26" s="18">
        <f>AVERAGE(AG23:AG25)</f>
        <v>31.563333333333333</v>
      </c>
      <c r="AH26" s="18">
        <f>AVERAGE(AH23:AH25)</f>
        <v>1.0366666666666666</v>
      </c>
      <c r="AI26" s="18">
        <f>AVERAGE(AI23:AI25)</f>
        <v>2.3933333333333331</v>
      </c>
      <c r="AM26" s="5" t="s">
        <v>17</v>
      </c>
    </row>
    <row r="27" spans="1:39" ht="15" customHeight="1" x14ac:dyDescent="0.2">
      <c r="A27" s="11"/>
      <c r="B27" s="11"/>
      <c r="C27" s="11" t="s">
        <v>5</v>
      </c>
      <c r="D27" s="18">
        <f>_xlfn.STDEV.S(D23:D25)</f>
        <v>126.38658842350846</v>
      </c>
      <c r="E27" s="18">
        <f>_xlfn.STDEV.S(E23:E25)</f>
        <v>387.79219465241158</v>
      </c>
      <c r="F27" s="18">
        <f>_xlfn.STDEV.S(F23:F25)</f>
        <v>4.0997601555863357</v>
      </c>
      <c r="G27" s="18">
        <f>_xlfn.STDEV.S(G23:G25)</f>
        <v>0.49115510109672267</v>
      </c>
      <c r="H27" s="18">
        <f>_xlfn.STDEV.S(H23:H25)</f>
        <v>202.82904755811805</v>
      </c>
      <c r="I27" s="18">
        <f>_xlfn.STDEV.S(I23:I25)</f>
        <v>0</v>
      </c>
      <c r="J27" s="18">
        <f>_xlfn.STDEV.S(J23:J25)</f>
        <v>2.3931638751521671</v>
      </c>
      <c r="K27" s="18" t="e">
        <f>_xlfn.STDEV.S(K23:K25)</f>
        <v>#DIV/0!</v>
      </c>
      <c r="L27" s="18">
        <f>_xlfn.STDEV.S(L23:L25)</f>
        <v>0.51215232109207498</v>
      </c>
      <c r="M27" s="18">
        <f>_xlfn.STDEV.S(M23:M25)</f>
        <v>0.92500450449353866</v>
      </c>
      <c r="N27" s="18">
        <f>_xlfn.STDEV.S(N23:N25)</f>
        <v>6.1113037343379784</v>
      </c>
      <c r="O27" s="18" t="e">
        <f>_xlfn.STDEV.S(O23:O25)</f>
        <v>#DIV/0!</v>
      </c>
      <c r="P27" s="18">
        <f>_xlfn.STDEV.S(P23:P25)</f>
        <v>142.31809477364428</v>
      </c>
      <c r="Q27" s="18">
        <f>_xlfn.STDEV.S(Q23:Q25)</f>
        <v>3.9980036684992331</v>
      </c>
      <c r="R27" s="18">
        <f>_xlfn.STDEV.S(R23:R25)</f>
        <v>5.5876321759161396</v>
      </c>
      <c r="S27" s="18">
        <f>_xlfn.STDEV.S(S23:S25)</f>
        <v>2.2401190444557479</v>
      </c>
      <c r="T27" s="18" t="e">
        <f>_xlfn.STDEV.S(T23:T25)</f>
        <v>#DIV/0!</v>
      </c>
      <c r="U27" s="18">
        <f>_xlfn.STDEV.S(U23:U25)</f>
        <v>0.81983738224926961</v>
      </c>
      <c r="V27" s="18">
        <f>_xlfn.STDEV.S(V23:V25)</f>
        <v>4344.131714685147</v>
      </c>
      <c r="W27" s="18">
        <f>_xlfn.STDEV.S(W23:W25)</f>
        <v>21.892548960776587</v>
      </c>
      <c r="X27" s="18">
        <f>_xlfn.STDEV.S(X23:X25)</f>
        <v>0.36496575181789376</v>
      </c>
      <c r="Y27" s="18">
        <f>_xlfn.STDEV.S(Y23:Y25)</f>
        <v>37.278965024975378</v>
      </c>
      <c r="Z27" s="18">
        <f>_xlfn.STDEV.S(Z23:Z25)</f>
        <v>30.816797908499989</v>
      </c>
      <c r="AA27" s="18">
        <f>_xlfn.STDEV.S(AA23:AA25)</f>
        <v>6.6382101001198608</v>
      </c>
      <c r="AB27" s="18">
        <f>_xlfn.STDEV.S(AB23:AB25)</f>
        <v>36.817645678849878</v>
      </c>
      <c r="AC27" s="18">
        <f>_xlfn.STDEV.S(AC23:AC25)</f>
        <v>11.805847421228744</v>
      </c>
      <c r="AD27" s="18">
        <f>_xlfn.STDEV.S(AD23:AD25)</f>
        <v>3.6454126423950113</v>
      </c>
      <c r="AE27" s="18">
        <f>_xlfn.STDEV.S(AE23:AE25)</f>
        <v>6.2606895253904176</v>
      </c>
      <c r="AF27" s="18">
        <f>_xlfn.STDEV.S(AF23:AF25)</f>
        <v>7.1581096200975241</v>
      </c>
      <c r="AG27" s="18">
        <f>_xlfn.STDEV.S(AG23:AG25)</f>
        <v>9.8154436136800935</v>
      </c>
      <c r="AH27" s="18">
        <f>_xlfn.STDEV.S(AH23:AH25)</f>
        <v>0.24785748593361806</v>
      </c>
      <c r="AI27" s="18">
        <f>_xlfn.STDEV.S(AI23:AI25)</f>
        <v>1.4733069379234365</v>
      </c>
    </row>
    <row r="28" spans="1:39" ht="15" customHeight="1" x14ac:dyDescent="0.2">
      <c r="A28" s="11" t="s">
        <v>16</v>
      </c>
      <c r="B28" s="11" t="s">
        <v>15</v>
      </c>
      <c r="C28" s="11" t="s">
        <v>10</v>
      </c>
      <c r="D28" s="16">
        <v>284.63</v>
      </c>
      <c r="E28" s="16">
        <v>531.84</v>
      </c>
      <c r="F28" s="16">
        <v>0</v>
      </c>
      <c r="G28" s="16">
        <v>33.36</v>
      </c>
      <c r="H28" s="16">
        <v>405.21</v>
      </c>
      <c r="I28" s="16">
        <v>0</v>
      </c>
      <c r="J28" s="16">
        <v>2.76</v>
      </c>
      <c r="K28" s="16" t="s">
        <v>9</v>
      </c>
      <c r="L28" s="16">
        <v>0</v>
      </c>
      <c r="M28" s="16">
        <v>4.2300000000000004</v>
      </c>
      <c r="N28" s="16">
        <v>17.149999999999999</v>
      </c>
      <c r="O28" s="16" t="s">
        <v>8</v>
      </c>
      <c r="P28" s="16">
        <v>135.15</v>
      </c>
      <c r="Q28" s="16">
        <v>1.94</v>
      </c>
      <c r="R28" s="16">
        <v>10.7</v>
      </c>
      <c r="S28" s="16">
        <v>3.06</v>
      </c>
      <c r="T28" s="16" t="s">
        <v>7</v>
      </c>
      <c r="U28" s="16">
        <v>136.82</v>
      </c>
      <c r="V28" s="16">
        <v>6939</v>
      </c>
      <c r="W28" s="16">
        <v>0</v>
      </c>
      <c r="X28" s="16">
        <v>1.35</v>
      </c>
      <c r="Y28" s="16">
        <v>118.44</v>
      </c>
      <c r="Z28" s="16">
        <v>125.3</v>
      </c>
      <c r="AA28" s="16">
        <v>21.93</v>
      </c>
      <c r="AB28" s="16">
        <v>40.75</v>
      </c>
      <c r="AC28" s="16">
        <v>43.57</v>
      </c>
      <c r="AD28" s="16">
        <v>8.31</v>
      </c>
      <c r="AE28" s="16">
        <v>116.31</v>
      </c>
      <c r="AF28" s="16">
        <v>41.23</v>
      </c>
      <c r="AG28" s="16">
        <v>27.74</v>
      </c>
      <c r="AH28" s="16">
        <v>0.96</v>
      </c>
      <c r="AI28" s="19">
        <v>1.9</v>
      </c>
    </row>
    <row r="29" spans="1:39" ht="15" customHeight="1" x14ac:dyDescent="0.2">
      <c r="A29" s="11" t="s">
        <v>14</v>
      </c>
      <c r="B29" s="11" t="s">
        <v>13</v>
      </c>
      <c r="C29" s="11" t="s">
        <v>10</v>
      </c>
      <c r="D29" s="16">
        <v>686.01</v>
      </c>
      <c r="E29" s="16">
        <v>500.16</v>
      </c>
      <c r="F29" s="16">
        <v>21.45</v>
      </c>
      <c r="G29" s="16">
        <v>0</v>
      </c>
      <c r="H29" s="16">
        <v>144.18</v>
      </c>
      <c r="I29" s="16">
        <v>0</v>
      </c>
      <c r="J29" s="16">
        <v>0</v>
      </c>
      <c r="K29" s="16" t="s">
        <v>9</v>
      </c>
      <c r="L29" s="16">
        <v>0</v>
      </c>
      <c r="M29" s="16">
        <v>4.07</v>
      </c>
      <c r="N29" s="16">
        <v>82.57</v>
      </c>
      <c r="O29" s="16" t="s">
        <v>8</v>
      </c>
      <c r="P29" s="16">
        <v>82.82</v>
      </c>
      <c r="Q29" s="16">
        <v>2.64</v>
      </c>
      <c r="R29" s="16">
        <v>0</v>
      </c>
      <c r="S29" s="16">
        <v>2.9</v>
      </c>
      <c r="T29" s="16" t="s">
        <v>7</v>
      </c>
      <c r="U29" s="16">
        <v>240.57</v>
      </c>
      <c r="V29" s="16">
        <v>3477</v>
      </c>
      <c r="W29" s="16">
        <v>12.6</v>
      </c>
      <c r="X29" s="16">
        <v>9.27</v>
      </c>
      <c r="Y29" s="16">
        <v>516.82000000000005</v>
      </c>
      <c r="Z29" s="16">
        <v>240.19</v>
      </c>
      <c r="AA29" s="16">
        <v>74.78</v>
      </c>
      <c r="AB29" s="16">
        <v>41.64</v>
      </c>
      <c r="AC29" s="16">
        <v>48.95</v>
      </c>
      <c r="AD29" s="16">
        <v>8.31</v>
      </c>
      <c r="AE29" s="16">
        <v>99.26</v>
      </c>
      <c r="AF29" s="16">
        <v>97.63</v>
      </c>
      <c r="AG29" s="16">
        <v>12.45</v>
      </c>
      <c r="AH29" s="16">
        <v>2.15</v>
      </c>
      <c r="AI29" s="19">
        <v>4.42</v>
      </c>
    </row>
    <row r="30" spans="1:39" ht="15" customHeight="1" x14ac:dyDescent="0.2">
      <c r="A30" s="11" t="s">
        <v>12</v>
      </c>
      <c r="B30" s="11" t="s">
        <v>11</v>
      </c>
      <c r="C30" s="11" t="s">
        <v>10</v>
      </c>
      <c r="D30" s="16">
        <v>207.45</v>
      </c>
      <c r="E30" s="16">
        <v>946.03</v>
      </c>
      <c r="F30" s="16">
        <v>8.01</v>
      </c>
      <c r="G30" s="16">
        <v>3.95</v>
      </c>
      <c r="H30" s="16">
        <v>584.26</v>
      </c>
      <c r="I30" s="16">
        <v>0</v>
      </c>
      <c r="J30" s="16">
        <v>4.6500000000000004</v>
      </c>
      <c r="K30" s="16" t="s">
        <v>9</v>
      </c>
      <c r="L30" s="16">
        <v>0.54</v>
      </c>
      <c r="M30" s="16">
        <v>2.96</v>
      </c>
      <c r="N30" s="16">
        <v>10.33</v>
      </c>
      <c r="O30" s="16" t="s">
        <v>8</v>
      </c>
      <c r="P30" s="16">
        <v>254.67</v>
      </c>
      <c r="Q30" s="16">
        <v>2.64</v>
      </c>
      <c r="R30" s="16">
        <v>15.11</v>
      </c>
      <c r="S30" s="16">
        <v>2.9</v>
      </c>
      <c r="T30" s="16" t="s">
        <v>7</v>
      </c>
      <c r="U30" s="16">
        <v>180.31</v>
      </c>
      <c r="V30" s="16">
        <v>8777</v>
      </c>
      <c r="W30" s="16">
        <v>36.78</v>
      </c>
      <c r="X30" s="16">
        <v>0.99</v>
      </c>
      <c r="Y30" s="16">
        <v>166.75</v>
      </c>
      <c r="Z30" s="16">
        <v>133.94</v>
      </c>
      <c r="AA30" s="16">
        <v>25.08</v>
      </c>
      <c r="AB30" s="16">
        <v>88.04</v>
      </c>
      <c r="AC30" s="16">
        <v>47.84</v>
      </c>
      <c r="AD30" s="16">
        <v>12.49</v>
      </c>
      <c r="AE30" s="16">
        <v>148.97</v>
      </c>
      <c r="AF30" s="16">
        <v>70.180000000000007</v>
      </c>
      <c r="AG30" s="16">
        <v>27.1</v>
      </c>
      <c r="AH30" s="16">
        <v>2.04</v>
      </c>
      <c r="AI30" s="19">
        <v>3.69</v>
      </c>
    </row>
    <row r="31" spans="1:39" x14ac:dyDescent="0.2">
      <c r="A31" s="15"/>
      <c r="B31" s="15"/>
      <c r="C31" s="11" t="s">
        <v>6</v>
      </c>
      <c r="D31" s="18">
        <f>AVERAGE(D28:D30)</f>
        <v>392.69666666666666</v>
      </c>
      <c r="E31" s="18">
        <f>AVERAGE(E28:E30)</f>
        <v>659.34333333333336</v>
      </c>
      <c r="F31" s="18">
        <f>AVERAGE(F28:F30)</f>
        <v>9.82</v>
      </c>
      <c r="G31" s="18">
        <f>AVERAGE(G28:G30)</f>
        <v>12.436666666666667</v>
      </c>
      <c r="H31" s="18">
        <f>AVERAGE(H28:H30)</f>
        <v>377.88333333333338</v>
      </c>
      <c r="I31" s="18">
        <f>AVERAGE(I28:I30)</f>
        <v>0</v>
      </c>
      <c r="J31" s="18">
        <f>AVERAGE(J28:J30)</f>
        <v>2.4700000000000002</v>
      </c>
      <c r="K31" s="18" t="e">
        <f>AVERAGE(K28:K30)</f>
        <v>#DIV/0!</v>
      </c>
      <c r="L31" s="18">
        <f>AVERAGE(L28:L30)</f>
        <v>0.18000000000000002</v>
      </c>
      <c r="M31" s="18">
        <f>AVERAGE(M28:M30)</f>
        <v>3.7533333333333339</v>
      </c>
      <c r="N31" s="18">
        <f>AVERAGE(N28:N30)</f>
        <v>36.68333333333333</v>
      </c>
      <c r="O31" s="18" t="e">
        <f>AVERAGE(O28:O30)</f>
        <v>#DIV/0!</v>
      </c>
      <c r="P31" s="18">
        <f>AVERAGE(P28:P30)</f>
        <v>157.54666666666665</v>
      </c>
      <c r="Q31" s="18">
        <f>AVERAGE(Q28:Q30)</f>
        <v>2.4066666666666667</v>
      </c>
      <c r="R31" s="18">
        <f>AVERAGE(R28:R30)</f>
        <v>8.6033333333333335</v>
      </c>
      <c r="S31" s="18">
        <f>AVERAGE(S28:S30)</f>
        <v>2.9533333333333331</v>
      </c>
      <c r="T31" s="18" t="e">
        <f>AVERAGE(T28:T30)</f>
        <v>#DIV/0!</v>
      </c>
      <c r="U31" s="18">
        <f>AVERAGE(U28:U30)</f>
        <v>185.9</v>
      </c>
      <c r="V31" s="18">
        <f>AVERAGE(V28:V30)</f>
        <v>6397.666666666667</v>
      </c>
      <c r="W31" s="18">
        <f>AVERAGE(W28:W30)</f>
        <v>16.46</v>
      </c>
      <c r="X31" s="18">
        <f>AVERAGE(X28:X30)</f>
        <v>3.8699999999999997</v>
      </c>
      <c r="Y31" s="18">
        <f>AVERAGE(Y28:Y30)</f>
        <v>267.33666666666664</v>
      </c>
      <c r="Z31" s="18">
        <f>AVERAGE(Z28:Z30)</f>
        <v>166.47666666666666</v>
      </c>
      <c r="AA31" s="18">
        <f>AVERAGE(AA28:AA30)</f>
        <v>40.596666666666671</v>
      </c>
      <c r="AB31" s="18">
        <f>AVERAGE(AB28:AB30)</f>
        <v>56.81</v>
      </c>
      <c r="AC31" s="18">
        <f>AVERAGE(AC28:AC30)</f>
        <v>46.786666666666669</v>
      </c>
      <c r="AD31" s="18">
        <f>AVERAGE(AD28:AD30)</f>
        <v>9.7033333333333331</v>
      </c>
      <c r="AE31" s="18">
        <f>AVERAGE(AE28:AE30)</f>
        <v>121.51333333333332</v>
      </c>
      <c r="AF31" s="18">
        <f>AVERAGE(AF28:AF30)</f>
        <v>69.679999999999993</v>
      </c>
      <c r="AG31" s="18">
        <f>AVERAGE(AG28:AG30)</f>
        <v>22.429999999999996</v>
      </c>
      <c r="AH31" s="18">
        <f>AVERAGE(AH28:AH30)</f>
        <v>1.7166666666666668</v>
      </c>
      <c r="AI31" s="18">
        <f>AVERAGE(AI28:AI30)</f>
        <v>3.3366666666666664</v>
      </c>
    </row>
    <row r="32" spans="1:39" s="24" customFormat="1" ht="13.5" thickBot="1" x14ac:dyDescent="0.25">
      <c r="C32" s="22" t="s">
        <v>5</v>
      </c>
      <c r="D32" s="23">
        <f>_xlfn.STDEV.S(D28:D30)</f>
        <v>256.93135607265475</v>
      </c>
      <c r="E32" s="23">
        <f>_xlfn.STDEV.S(E28:E30)</f>
        <v>248.78271490064049</v>
      </c>
      <c r="F32" s="23">
        <f>_xlfn.STDEV.S(F28:F30)</f>
        <v>10.838943675469487</v>
      </c>
      <c r="G32" s="23">
        <f>_xlfn.STDEV.S(G28:G30)</f>
        <v>18.22745273847482</v>
      </c>
      <c r="H32" s="23">
        <f>_xlfn.STDEV.S(H28:H30)</f>
        <v>221.30897323274831</v>
      </c>
      <c r="I32" s="23">
        <f>_xlfn.STDEV.S(I28:I30)</f>
        <v>0</v>
      </c>
      <c r="J32" s="23">
        <f>_xlfn.STDEV.S(J28:J30)</f>
        <v>2.3385251762596013</v>
      </c>
      <c r="K32" s="23" t="e">
        <f>_xlfn.STDEV.S(K28:K30)</f>
        <v>#DIV/0!</v>
      </c>
      <c r="L32" s="23">
        <f>_xlfn.STDEV.S(L28:L30)</f>
        <v>0.31176914536239791</v>
      </c>
      <c r="M32" s="23">
        <f>_xlfn.STDEV.S(M28:M30)</f>
        <v>0.69168875466739477</v>
      </c>
      <c r="N32" s="23">
        <f>_xlfn.STDEV.S(N28:N30)</f>
        <v>39.885056516611989</v>
      </c>
      <c r="O32" s="23" t="e">
        <f>_xlfn.STDEV.S(O28:O30)</f>
        <v>#DIV/0!</v>
      </c>
      <c r="P32" s="23">
        <f>_xlfn.STDEV.S(P28:P30)</f>
        <v>88.086966307924001</v>
      </c>
      <c r="Q32" s="23">
        <f>_xlfn.STDEV.S(Q28:Q30)</f>
        <v>0.40414518843273667</v>
      </c>
      <c r="R32" s="23">
        <f>_xlfn.STDEV.S(R28:R30)</f>
        <v>7.7701372789245715</v>
      </c>
      <c r="S32" s="23">
        <f>_xlfn.STDEV.S(S28:S30)</f>
        <v>9.2376043070340211E-2</v>
      </c>
      <c r="T32" s="23" t="e">
        <f>_xlfn.STDEV.S(T28:T30)</f>
        <v>#DIV/0!</v>
      </c>
      <c r="U32" s="23">
        <f>_xlfn.STDEV.S(U28:U30)</f>
        <v>52.100400190401587</v>
      </c>
      <c r="V32" s="23">
        <f>_xlfn.STDEV.S(V28:V30)</f>
        <v>2691.1487014532167</v>
      </c>
      <c r="W32" s="23">
        <f>_xlfn.STDEV.S(W28:W30)</f>
        <v>18.691356291077437</v>
      </c>
      <c r="X32" s="23">
        <f>_xlfn.STDEV.S(X28:X30)</f>
        <v>4.68</v>
      </c>
      <c r="Y32" s="23">
        <f>_xlfn.STDEV.S(Y28:Y30)</f>
        <v>217.40495448202958</v>
      </c>
      <c r="Z32" s="23">
        <f>_xlfn.STDEV.S(Z28:Z30)</f>
        <v>63.983623165098521</v>
      </c>
      <c r="AA32" s="23">
        <f>_xlfn.STDEV.S(AA28:AA30)</f>
        <v>29.645502750557856</v>
      </c>
      <c r="AB32" s="23">
        <f>_xlfn.STDEV.S(AB28:AB30)</f>
        <v>27.049634008614614</v>
      </c>
      <c r="AC32" s="23">
        <f>_xlfn.STDEV.S(AC28:AC30)</f>
        <v>2.8404635771882982</v>
      </c>
      <c r="AD32" s="23">
        <f>_xlfn.STDEV.S(AD28:AD30)</f>
        <v>2.4133241252126392</v>
      </c>
      <c r="AE32" s="23">
        <f>_xlfn.STDEV.S(AE28:AE30)</f>
        <v>25.260186724039514</v>
      </c>
      <c r="AF32" s="23">
        <f>_xlfn.STDEV.S(AF28:AF30)</f>
        <v>28.203324272149192</v>
      </c>
      <c r="AG32" s="23">
        <f>_xlfn.STDEV.S(AG28:AG30)</f>
        <v>8.6488554156026947</v>
      </c>
      <c r="AH32" s="23">
        <f>_xlfn.STDEV.S(AH28:AH30)</f>
        <v>0.65759663421685255</v>
      </c>
      <c r="AI32" s="23">
        <f>_xlfn.STDEV.S(AI28:AI30)</f>
        <v>1.2966238210573393</v>
      </c>
    </row>
    <row r="35" spans="2:2" x14ac:dyDescent="0.2">
      <c r="B35" s="5" t="s">
        <v>4</v>
      </c>
    </row>
    <row r="36" spans="2:2" x14ac:dyDescent="0.2">
      <c r="B36" s="5" t="s">
        <v>3</v>
      </c>
    </row>
    <row r="37" spans="2:2" x14ac:dyDescent="0.2">
      <c r="B37" s="5" t="s">
        <v>2</v>
      </c>
    </row>
    <row r="38" spans="2:2" x14ac:dyDescent="0.2">
      <c r="B38" s="5" t="s">
        <v>1</v>
      </c>
    </row>
    <row r="39" spans="2:2" x14ac:dyDescent="0.2">
      <c r="B39" s="5" t="s">
        <v>0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P Data</vt:lpstr>
      <vt:lpstr>'DP Data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el, Darpan</dc:creator>
  <cp:lastModifiedBy>Patel, Darpan</cp:lastModifiedBy>
  <dcterms:created xsi:type="dcterms:W3CDTF">2019-10-16T14:06:02Z</dcterms:created>
  <dcterms:modified xsi:type="dcterms:W3CDTF">2019-10-16T14:10:18Z</dcterms:modified>
</cp:coreProperties>
</file>